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oshi\Desktop\workspace\Genomic_Prediction\draft\table\Supplemental_Tables\"/>
    </mc:Choice>
  </mc:AlternateContent>
  <xr:revisionPtr revIDLastSave="0" documentId="13_ncr:1_{6AD53271-1A0E-4C35-8048-1992A7805082}" xr6:coauthVersionLast="47" xr6:coauthVersionMax="47" xr10:uidLastSave="{00000000-0000-0000-0000-000000000000}"/>
  <bookViews>
    <workbookView xWindow="320" yWindow="620" windowWidth="18610" windowHeight="10450" xr2:uid="{4DF15ED1-47C5-4BF7-AB1F-4072B723E029}"/>
  </bookViews>
  <sheets>
    <sheet name="Table_S2_Accuracy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9" i="1" l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</calcChain>
</file>

<file path=xl/sharedStrings.xml><?xml version="1.0" encoding="utf-8"?>
<sst xmlns="http://schemas.openxmlformats.org/spreadsheetml/2006/main" count="1129" uniqueCount="24">
  <si>
    <t>Trait</t>
  </si>
  <si>
    <t>Selected
Haplotype block</t>
  </si>
  <si>
    <t>Model</t>
  </si>
  <si>
    <t>Accuracy</t>
  </si>
  <si>
    <t>CV1</t>
  </si>
  <si>
    <t>CV2</t>
  </si>
  <si>
    <t>CV3</t>
  </si>
  <si>
    <t>CV4</t>
  </si>
  <si>
    <t>CV5</t>
  </si>
  <si>
    <t>Average</t>
  </si>
  <si>
    <t>GBLUP</t>
  </si>
  <si>
    <t>LGBM</t>
  </si>
  <si>
    <t>RF</t>
  </si>
  <si>
    <t>Lasso</t>
  </si>
  <si>
    <t>Enet</t>
  </si>
  <si>
    <t>Leaf width</t>
    <phoneticPr fontId="18"/>
  </si>
  <si>
    <t>Grain number</t>
    <phoneticPr fontId="18"/>
  </si>
  <si>
    <t>Leaf length</t>
    <phoneticPr fontId="18"/>
  </si>
  <si>
    <t>Heading date</t>
    <phoneticPr fontId="18"/>
  </si>
  <si>
    <t>Panicle number</t>
    <phoneticPr fontId="18"/>
  </si>
  <si>
    <t>Grain size</t>
    <phoneticPr fontId="18"/>
  </si>
  <si>
    <t>Table S2. Prediction accuracy for each trait against the number of selected haplotype blocks and statistical models</t>
    <phoneticPr fontId="18"/>
  </si>
  <si>
    <t>Prediction accuracy of Elastic Net model using haplotype blocks selected based on the entire NAM population is below</t>
    <phoneticPr fontId="18"/>
  </si>
  <si>
    <t>Prediction accuracy of Elastic Net model using haplotype blocks selected based on entire NAM popula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charset val="128"/>
      <scheme val="minor"/>
    </font>
    <font>
      <sz val="11"/>
      <color theme="1"/>
      <name val="Aptos Narrow"/>
      <family val="2"/>
      <charset val="128"/>
      <scheme val="minor"/>
    </font>
    <font>
      <sz val="18"/>
      <color theme="3"/>
      <name val="Aptos Display"/>
      <family val="2"/>
      <charset val="128"/>
      <scheme val="major"/>
    </font>
    <font>
      <b/>
      <sz val="15"/>
      <color theme="3"/>
      <name val="Aptos Narrow"/>
      <family val="2"/>
      <charset val="128"/>
      <scheme val="minor"/>
    </font>
    <font>
      <b/>
      <sz val="13"/>
      <color theme="3"/>
      <name val="Aptos Narrow"/>
      <family val="2"/>
      <charset val="128"/>
      <scheme val="minor"/>
    </font>
    <font>
      <b/>
      <sz val="11"/>
      <color theme="3"/>
      <name val="Aptos Narrow"/>
      <family val="2"/>
      <charset val="128"/>
      <scheme val="minor"/>
    </font>
    <font>
      <sz val="11"/>
      <color rgb="FF006100"/>
      <name val="Aptos Narrow"/>
      <family val="2"/>
      <charset val="128"/>
      <scheme val="minor"/>
    </font>
    <font>
      <sz val="11"/>
      <color rgb="FF9C0006"/>
      <name val="Aptos Narrow"/>
      <family val="2"/>
      <charset val="128"/>
      <scheme val="minor"/>
    </font>
    <font>
      <sz val="11"/>
      <color rgb="FF9C5700"/>
      <name val="Aptos Narrow"/>
      <family val="2"/>
      <charset val="128"/>
      <scheme val="minor"/>
    </font>
    <font>
      <sz val="11"/>
      <color rgb="FF3F3F76"/>
      <name val="Aptos Narrow"/>
      <family val="2"/>
      <charset val="128"/>
      <scheme val="minor"/>
    </font>
    <font>
      <b/>
      <sz val="11"/>
      <color rgb="FF3F3F3F"/>
      <name val="Aptos Narrow"/>
      <family val="2"/>
      <charset val="128"/>
      <scheme val="minor"/>
    </font>
    <font>
      <b/>
      <sz val="11"/>
      <color rgb="FFFA7D00"/>
      <name val="Aptos Narrow"/>
      <family val="2"/>
      <charset val="128"/>
      <scheme val="minor"/>
    </font>
    <font>
      <sz val="11"/>
      <color rgb="FFFA7D00"/>
      <name val="Aptos Narrow"/>
      <family val="2"/>
      <charset val="128"/>
      <scheme val="minor"/>
    </font>
    <font>
      <b/>
      <sz val="11"/>
      <color theme="0"/>
      <name val="Aptos Narrow"/>
      <family val="2"/>
      <charset val="128"/>
      <scheme val="minor"/>
    </font>
    <font>
      <sz val="11"/>
      <color rgb="FFFF0000"/>
      <name val="Aptos Narrow"/>
      <family val="2"/>
      <charset val="128"/>
      <scheme val="minor"/>
    </font>
    <font>
      <i/>
      <sz val="11"/>
      <color rgb="FF7F7F7F"/>
      <name val="Aptos Narrow"/>
      <family val="2"/>
      <charset val="128"/>
      <scheme val="minor"/>
    </font>
    <font>
      <b/>
      <sz val="11"/>
      <color theme="1"/>
      <name val="Aptos Narrow"/>
      <family val="2"/>
      <charset val="128"/>
      <scheme val="minor"/>
    </font>
    <font>
      <sz val="11"/>
      <color theme="0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0" xfId="0" applyFont="1" applyFill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EA5E6-C320-4848-BF06-2495C683067C}">
  <dimension ref="A1:I563"/>
  <sheetViews>
    <sheetView tabSelected="1" workbookViewId="0"/>
  </sheetViews>
  <sheetFormatPr defaultColWidth="13.7265625" defaultRowHeight="14.5" x14ac:dyDescent="0.2"/>
  <cols>
    <col min="1" max="1" width="14" style="1" customWidth="1"/>
    <col min="2" max="2" width="11.1796875" style="1" customWidth="1"/>
    <col min="3" max="3" width="6.36328125" style="1" bestFit="1" customWidth="1"/>
    <col min="4" max="16384" width="13.7265625" style="1"/>
  </cols>
  <sheetData>
    <row r="1" spans="1:9" x14ac:dyDescent="0.2">
      <c r="A1" s="3" t="s">
        <v>21</v>
      </c>
    </row>
    <row r="2" spans="1:9" x14ac:dyDescent="0.2">
      <c r="A2" s="4" t="s">
        <v>22</v>
      </c>
    </row>
    <row r="3" spans="1:9" ht="27.65" customHeight="1" x14ac:dyDescent="0.2">
      <c r="A3" s="7" t="s">
        <v>0</v>
      </c>
      <c r="B3" s="9" t="s">
        <v>1</v>
      </c>
      <c r="C3" s="7" t="s">
        <v>2</v>
      </c>
      <c r="D3" s="11" t="s">
        <v>3</v>
      </c>
      <c r="E3" s="11"/>
      <c r="F3" s="11"/>
      <c r="G3" s="11"/>
      <c r="H3" s="11"/>
      <c r="I3" s="11"/>
    </row>
    <row r="4" spans="1:9" ht="15" thickBot="1" x14ac:dyDescent="0.25">
      <c r="A4" s="8"/>
      <c r="B4" s="10"/>
      <c r="C4" s="8"/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 x14ac:dyDescent="0.2">
      <c r="A5" s="1" t="s">
        <v>16</v>
      </c>
      <c r="B5" s="1">
        <v>57085</v>
      </c>
      <c r="C5" s="1" t="s">
        <v>10</v>
      </c>
      <c r="D5" s="1">
        <v>0.84542423778463904</v>
      </c>
      <c r="E5" s="1">
        <v>0.80490495701367903</v>
      </c>
      <c r="F5" s="1">
        <v>0.84940286707605706</v>
      </c>
      <c r="G5" s="1">
        <v>0.83004397899212001</v>
      </c>
      <c r="H5" s="1">
        <v>0.82080674894914996</v>
      </c>
      <c r="I5" s="1">
        <f t="shared" ref="I5:I48" si="0">AVERAGE(D5:H5)</f>
        <v>0.83011655796312911</v>
      </c>
    </row>
    <row r="6" spans="1:9" x14ac:dyDescent="0.2">
      <c r="A6" s="1" t="s">
        <v>16</v>
      </c>
      <c r="B6" s="1">
        <v>57085</v>
      </c>
      <c r="C6" s="1" t="s">
        <v>11</v>
      </c>
      <c r="D6" s="1">
        <v>0.85569950933028305</v>
      </c>
      <c r="E6" s="1">
        <v>0.82618520559317499</v>
      </c>
      <c r="F6" s="1">
        <v>0.82099941707445001</v>
      </c>
      <c r="G6" s="1">
        <v>0.81063000757507098</v>
      </c>
      <c r="H6" s="1">
        <v>0.85303998385615898</v>
      </c>
      <c r="I6" s="1">
        <f t="shared" si="0"/>
        <v>0.83331082468582751</v>
      </c>
    </row>
    <row r="7" spans="1:9" x14ac:dyDescent="0.2">
      <c r="A7" s="1" t="s">
        <v>16</v>
      </c>
      <c r="B7" s="1">
        <v>57085</v>
      </c>
      <c r="C7" s="1" t="s">
        <v>12</v>
      </c>
      <c r="D7" s="1">
        <v>0.78201342609211499</v>
      </c>
      <c r="E7" s="1">
        <v>0.74355183629590604</v>
      </c>
      <c r="F7" s="1">
        <v>0.79533067685746495</v>
      </c>
      <c r="G7" s="1">
        <v>0.74446435207131301</v>
      </c>
      <c r="H7" s="1">
        <v>0.80197873737258196</v>
      </c>
      <c r="I7" s="1">
        <f t="shared" si="0"/>
        <v>0.77346780573787621</v>
      </c>
    </row>
    <row r="8" spans="1:9" x14ac:dyDescent="0.2">
      <c r="A8" s="1" t="s">
        <v>16</v>
      </c>
      <c r="B8" s="1">
        <v>57085</v>
      </c>
      <c r="C8" s="1" t="s">
        <v>13</v>
      </c>
      <c r="D8" s="1">
        <v>0.83823662056038395</v>
      </c>
      <c r="E8" s="1">
        <v>0.84149108176569798</v>
      </c>
      <c r="F8" s="1">
        <v>0.86132062852734903</v>
      </c>
      <c r="G8" s="1">
        <v>0.82083355847984996</v>
      </c>
      <c r="H8" s="1">
        <v>0.85967275802318099</v>
      </c>
      <c r="I8" s="1">
        <f t="shared" si="0"/>
        <v>0.84431092947129238</v>
      </c>
    </row>
    <row r="9" spans="1:9" x14ac:dyDescent="0.2">
      <c r="A9" s="1" t="s">
        <v>16</v>
      </c>
      <c r="B9" s="1">
        <v>57085</v>
      </c>
      <c r="C9" s="1" t="s">
        <v>14</v>
      </c>
      <c r="D9" s="1">
        <v>0.85995486245419805</v>
      </c>
      <c r="E9" s="1">
        <v>0.82148291387402395</v>
      </c>
      <c r="F9" s="1">
        <v>0.862478032404979</v>
      </c>
      <c r="G9" s="1">
        <v>0.83983406302466801</v>
      </c>
      <c r="H9" s="1">
        <v>0.83814384013434995</v>
      </c>
      <c r="I9" s="1">
        <f t="shared" si="0"/>
        <v>0.84437874237844368</v>
      </c>
    </row>
    <row r="10" spans="1:9" x14ac:dyDescent="0.2">
      <c r="A10" s="1" t="s">
        <v>16</v>
      </c>
      <c r="B10" s="1">
        <v>3000</v>
      </c>
      <c r="C10" s="1" t="s">
        <v>10</v>
      </c>
      <c r="D10" s="1">
        <v>0.81172544398735202</v>
      </c>
      <c r="E10" s="1">
        <v>0.84993955738937199</v>
      </c>
      <c r="F10" s="1">
        <v>0.83090512965683305</v>
      </c>
      <c r="G10" s="1">
        <v>0.81940945394671105</v>
      </c>
      <c r="H10" s="1">
        <v>0.84873859284379805</v>
      </c>
      <c r="I10" s="1">
        <f t="shared" si="0"/>
        <v>0.83214363556481319</v>
      </c>
    </row>
    <row r="11" spans="1:9" x14ac:dyDescent="0.2">
      <c r="A11" s="1" t="s">
        <v>16</v>
      </c>
      <c r="B11" s="1">
        <v>3000</v>
      </c>
      <c r="C11" s="1" t="s">
        <v>11</v>
      </c>
      <c r="D11" s="1">
        <v>0.82360863873665702</v>
      </c>
      <c r="E11" s="1">
        <v>0.85877587732512795</v>
      </c>
      <c r="F11" s="1">
        <v>0.82538776901028499</v>
      </c>
      <c r="G11" s="1">
        <v>0.85358530709809899</v>
      </c>
      <c r="H11" s="1">
        <v>0.81876829557678099</v>
      </c>
      <c r="I11" s="1">
        <f t="shared" si="0"/>
        <v>0.83602517754938999</v>
      </c>
    </row>
    <row r="12" spans="1:9" x14ac:dyDescent="0.2">
      <c r="A12" s="1" t="s">
        <v>16</v>
      </c>
      <c r="B12" s="1">
        <v>3000</v>
      </c>
      <c r="C12" s="1" t="s">
        <v>12</v>
      </c>
      <c r="D12" s="1">
        <v>0.77688783623538404</v>
      </c>
      <c r="E12" s="1">
        <v>0.74703000762290095</v>
      </c>
      <c r="F12" s="1">
        <v>0.80391593452418797</v>
      </c>
      <c r="G12" s="1">
        <v>0.75014529763789295</v>
      </c>
      <c r="H12" s="1">
        <v>0.80184709281898503</v>
      </c>
      <c r="I12" s="1">
        <f t="shared" si="0"/>
        <v>0.77596523376787019</v>
      </c>
    </row>
    <row r="13" spans="1:9" x14ac:dyDescent="0.2">
      <c r="A13" s="1" t="s">
        <v>16</v>
      </c>
      <c r="B13" s="1">
        <v>3000</v>
      </c>
      <c r="C13" s="1" t="s">
        <v>13</v>
      </c>
      <c r="D13" s="1">
        <v>0.83843780691419301</v>
      </c>
      <c r="E13" s="1">
        <v>0.83500846515160698</v>
      </c>
      <c r="F13" s="1">
        <v>0.80761212051991604</v>
      </c>
      <c r="G13" s="1">
        <v>0.850001590801998</v>
      </c>
      <c r="H13" s="1">
        <v>0.82391126299830297</v>
      </c>
      <c r="I13" s="1">
        <f t="shared" si="0"/>
        <v>0.83099424927720345</v>
      </c>
    </row>
    <row r="14" spans="1:9" x14ac:dyDescent="0.2">
      <c r="A14" s="1" t="s">
        <v>16</v>
      </c>
      <c r="B14" s="1">
        <v>3000</v>
      </c>
      <c r="C14" s="1" t="s">
        <v>14</v>
      </c>
      <c r="D14" s="1">
        <v>0.83211844143952396</v>
      </c>
      <c r="E14" s="1">
        <v>0.83729741240621003</v>
      </c>
      <c r="F14" s="1">
        <v>0.85775148435186399</v>
      </c>
      <c r="G14" s="1">
        <v>0.81604695111840697</v>
      </c>
      <c r="H14" s="1">
        <v>0.85350988257758997</v>
      </c>
      <c r="I14" s="1">
        <f t="shared" si="0"/>
        <v>0.83934483437871887</v>
      </c>
    </row>
    <row r="15" spans="1:9" x14ac:dyDescent="0.2">
      <c r="A15" s="1" t="s">
        <v>16</v>
      </c>
      <c r="B15" s="1">
        <v>2000</v>
      </c>
      <c r="C15" s="1" t="s">
        <v>10</v>
      </c>
      <c r="D15" s="1">
        <v>0.84926789372801204</v>
      </c>
      <c r="E15" s="1">
        <v>0.804826422733666</v>
      </c>
      <c r="F15" s="1">
        <v>0.84751248415263203</v>
      </c>
      <c r="G15" s="1">
        <v>0.83068308794808998</v>
      </c>
      <c r="H15" s="1">
        <v>0.82032949594263105</v>
      </c>
      <c r="I15" s="1">
        <f t="shared" si="0"/>
        <v>0.83052387690100615</v>
      </c>
    </row>
    <row r="16" spans="1:9" x14ac:dyDescent="0.2">
      <c r="A16" s="1" t="s">
        <v>16</v>
      </c>
      <c r="B16" s="1">
        <v>2000</v>
      </c>
      <c r="C16" s="1" t="s">
        <v>11</v>
      </c>
      <c r="D16" s="1">
        <v>0.83562907944357401</v>
      </c>
      <c r="E16" s="1">
        <v>0.82661272118738205</v>
      </c>
      <c r="F16" s="1">
        <v>0.86356633077802802</v>
      </c>
      <c r="G16" s="1">
        <v>0.82059346672437306</v>
      </c>
      <c r="H16" s="1">
        <v>0.85469463412605495</v>
      </c>
      <c r="I16" s="1">
        <f t="shared" si="0"/>
        <v>0.84021924645188251</v>
      </c>
    </row>
    <row r="17" spans="1:9" x14ac:dyDescent="0.2">
      <c r="A17" s="1" t="s">
        <v>16</v>
      </c>
      <c r="B17" s="1">
        <v>2000</v>
      </c>
      <c r="C17" s="1" t="s">
        <v>12</v>
      </c>
      <c r="D17" s="1">
        <v>0.76395262765275695</v>
      </c>
      <c r="E17" s="1">
        <v>0.74319014448220699</v>
      </c>
      <c r="F17" s="1">
        <v>0.79751028627623699</v>
      </c>
      <c r="G17" s="1">
        <v>0.79818897208162698</v>
      </c>
      <c r="H17" s="1">
        <v>0.73868110042645896</v>
      </c>
      <c r="I17" s="1">
        <f t="shared" si="0"/>
        <v>0.76830462618385731</v>
      </c>
    </row>
    <row r="18" spans="1:9" x14ac:dyDescent="0.2">
      <c r="A18" s="1" t="s">
        <v>16</v>
      </c>
      <c r="B18" s="1">
        <v>2000</v>
      </c>
      <c r="C18" s="1" t="s">
        <v>13</v>
      </c>
      <c r="D18" s="1">
        <v>0.80666467135220199</v>
      </c>
      <c r="E18" s="1">
        <v>0.82853677624694499</v>
      </c>
      <c r="F18" s="1">
        <v>0.83858303446059801</v>
      </c>
      <c r="G18" s="1">
        <v>0.83532727817414598</v>
      </c>
      <c r="H18" s="1">
        <v>0.85277561148534098</v>
      </c>
      <c r="I18" s="1">
        <f t="shared" si="0"/>
        <v>0.83237747434384646</v>
      </c>
    </row>
    <row r="19" spans="1:9" x14ac:dyDescent="0.2">
      <c r="A19" s="1" t="s">
        <v>16</v>
      </c>
      <c r="B19" s="1">
        <v>2000</v>
      </c>
      <c r="C19" s="1" t="s">
        <v>14</v>
      </c>
      <c r="D19" s="1">
        <v>0.83486280311289096</v>
      </c>
      <c r="E19" s="1">
        <v>0.83907121119467398</v>
      </c>
      <c r="F19" s="1">
        <v>0.85711055057113195</v>
      </c>
      <c r="G19" s="1">
        <v>0.81742662928212695</v>
      </c>
      <c r="H19" s="1">
        <v>0.85305018584899295</v>
      </c>
      <c r="I19" s="1">
        <f t="shared" si="0"/>
        <v>0.84030427600196345</v>
      </c>
    </row>
    <row r="20" spans="1:9" x14ac:dyDescent="0.2">
      <c r="A20" s="1" t="s">
        <v>16</v>
      </c>
      <c r="B20" s="1">
        <v>1000</v>
      </c>
      <c r="C20" s="1" t="s">
        <v>10</v>
      </c>
      <c r="D20" s="1">
        <v>0.80054796488017199</v>
      </c>
      <c r="E20" s="1">
        <v>0.81543318856567504</v>
      </c>
      <c r="F20" s="1">
        <v>0.83782200761550596</v>
      </c>
      <c r="G20" s="1">
        <v>0.79845003951194005</v>
      </c>
      <c r="H20" s="1">
        <v>0.84057481664468003</v>
      </c>
      <c r="I20" s="1">
        <f t="shared" si="0"/>
        <v>0.81856560344359452</v>
      </c>
    </row>
    <row r="21" spans="1:9" x14ac:dyDescent="0.2">
      <c r="A21" s="1" t="s">
        <v>16</v>
      </c>
      <c r="B21" s="1">
        <v>1000</v>
      </c>
      <c r="C21" s="1" t="s">
        <v>11</v>
      </c>
      <c r="D21" s="1">
        <v>0.82382097558115297</v>
      </c>
      <c r="E21" s="1">
        <v>0.86039345337849904</v>
      </c>
      <c r="F21" s="1">
        <v>0.81334887148949497</v>
      </c>
      <c r="G21" s="1">
        <v>0.85084774228398197</v>
      </c>
      <c r="H21" s="1">
        <v>0.82552449533678496</v>
      </c>
      <c r="I21" s="1">
        <f t="shared" si="0"/>
        <v>0.83478710761398267</v>
      </c>
    </row>
    <row r="22" spans="1:9" x14ac:dyDescent="0.2">
      <c r="A22" s="1" t="s">
        <v>16</v>
      </c>
      <c r="B22" s="1">
        <v>1000</v>
      </c>
      <c r="C22" s="1" t="s">
        <v>12</v>
      </c>
      <c r="D22" s="1">
        <v>0.75260137595729404</v>
      </c>
      <c r="E22" s="1">
        <v>0.73459096572239102</v>
      </c>
      <c r="F22" s="1">
        <v>0.78695577767879599</v>
      </c>
      <c r="G22" s="1">
        <v>0.73812233661674698</v>
      </c>
      <c r="H22" s="1">
        <v>0.77981645887243001</v>
      </c>
      <c r="I22" s="1">
        <f t="shared" si="0"/>
        <v>0.75841738296953165</v>
      </c>
    </row>
    <row r="23" spans="1:9" x14ac:dyDescent="0.2">
      <c r="A23" s="1" t="s">
        <v>16</v>
      </c>
      <c r="B23" s="1">
        <v>1000</v>
      </c>
      <c r="C23" s="1" t="s">
        <v>13</v>
      </c>
      <c r="D23" s="1">
        <v>0.83385323007169199</v>
      </c>
      <c r="E23" s="1">
        <v>0.82876393192389697</v>
      </c>
      <c r="F23" s="1">
        <v>0.84859809946674603</v>
      </c>
      <c r="G23" s="1">
        <v>0.81366407104999205</v>
      </c>
      <c r="H23" s="1">
        <v>0.85537816253148402</v>
      </c>
      <c r="I23" s="1">
        <f t="shared" si="0"/>
        <v>0.8360514990087623</v>
      </c>
    </row>
    <row r="24" spans="1:9" x14ac:dyDescent="0.2">
      <c r="A24" s="1" t="s">
        <v>16</v>
      </c>
      <c r="B24" s="1">
        <v>1000</v>
      </c>
      <c r="C24" s="1" t="s">
        <v>14</v>
      </c>
      <c r="D24" s="1">
        <v>0.83714320681179899</v>
      </c>
      <c r="E24" s="1">
        <v>0.83372222603980595</v>
      </c>
      <c r="F24" s="1">
        <v>0.85526511083728796</v>
      </c>
      <c r="G24" s="1">
        <v>0.81714549497933198</v>
      </c>
      <c r="H24" s="1">
        <v>0.85961409233070396</v>
      </c>
      <c r="I24" s="1">
        <f t="shared" si="0"/>
        <v>0.84057802619978561</v>
      </c>
    </row>
    <row r="25" spans="1:9" x14ac:dyDescent="0.2">
      <c r="A25" s="1" t="s">
        <v>16</v>
      </c>
      <c r="B25" s="1">
        <v>900</v>
      </c>
      <c r="C25" s="1" t="s">
        <v>10</v>
      </c>
      <c r="D25" s="1">
        <v>0.799843690795352</v>
      </c>
      <c r="E25" s="1">
        <v>0.80995908750527301</v>
      </c>
      <c r="F25" s="1">
        <v>0.836136696229413</v>
      </c>
      <c r="G25" s="1">
        <v>0.79893634847344797</v>
      </c>
      <c r="H25" s="1">
        <v>0.84043284262047302</v>
      </c>
      <c r="I25" s="1">
        <f t="shared" si="0"/>
        <v>0.8170617331247918</v>
      </c>
    </row>
    <row r="26" spans="1:9" x14ac:dyDescent="0.2">
      <c r="A26" s="1" t="s">
        <v>16</v>
      </c>
      <c r="B26" s="1">
        <v>900</v>
      </c>
      <c r="C26" s="1" t="s">
        <v>11</v>
      </c>
      <c r="D26" s="1">
        <v>0.81475825166598603</v>
      </c>
      <c r="E26" s="1">
        <v>0.84970737461033397</v>
      </c>
      <c r="F26" s="1">
        <v>0.82648004661261898</v>
      </c>
      <c r="G26" s="1">
        <v>0.82489794742643296</v>
      </c>
      <c r="H26" s="1">
        <v>0.85535305326022104</v>
      </c>
      <c r="I26" s="1">
        <f t="shared" si="0"/>
        <v>0.83423933471511857</v>
      </c>
    </row>
    <row r="27" spans="1:9" x14ac:dyDescent="0.2">
      <c r="A27" s="1" t="s">
        <v>16</v>
      </c>
      <c r="B27" s="1">
        <v>900</v>
      </c>
      <c r="C27" s="1" t="s">
        <v>12</v>
      </c>
      <c r="D27" s="1">
        <v>0.75364510844281896</v>
      </c>
      <c r="E27" s="1">
        <v>0.73498090584664999</v>
      </c>
      <c r="F27" s="1">
        <v>0.78325549271304296</v>
      </c>
      <c r="G27" s="1">
        <v>0.73734311868562596</v>
      </c>
      <c r="H27" s="1">
        <v>0.77755313432093598</v>
      </c>
      <c r="I27" s="1">
        <f t="shared" si="0"/>
        <v>0.7573555520018147</v>
      </c>
    </row>
    <row r="28" spans="1:9" x14ac:dyDescent="0.2">
      <c r="A28" s="1" t="s">
        <v>16</v>
      </c>
      <c r="B28" s="1">
        <v>900</v>
      </c>
      <c r="C28" s="1" t="s">
        <v>13</v>
      </c>
      <c r="D28" s="1">
        <v>0.83328891743184996</v>
      </c>
      <c r="E28" s="1">
        <v>0.83356522564463598</v>
      </c>
      <c r="F28" s="1">
        <v>0.85079966075298796</v>
      </c>
      <c r="G28" s="1">
        <v>0.81267733234878503</v>
      </c>
      <c r="H28" s="1">
        <v>0.854160482338158</v>
      </c>
      <c r="I28" s="1">
        <f t="shared" si="0"/>
        <v>0.83689832370328343</v>
      </c>
    </row>
    <row r="29" spans="1:9" x14ac:dyDescent="0.2">
      <c r="A29" s="1" t="s">
        <v>16</v>
      </c>
      <c r="B29" s="1">
        <v>900</v>
      </c>
      <c r="C29" s="1" t="s">
        <v>14</v>
      </c>
      <c r="D29" s="1">
        <v>0.83875034314618901</v>
      </c>
      <c r="E29" s="1">
        <v>0.83170011933638899</v>
      </c>
      <c r="F29" s="1">
        <v>0.85361253184455799</v>
      </c>
      <c r="G29" s="1">
        <v>0.81769169102138795</v>
      </c>
      <c r="H29" s="1">
        <v>0.86029545227193704</v>
      </c>
      <c r="I29" s="1">
        <f t="shared" si="0"/>
        <v>0.84041002752409211</v>
      </c>
    </row>
    <row r="30" spans="1:9" x14ac:dyDescent="0.2">
      <c r="A30" s="1" t="s">
        <v>16</v>
      </c>
      <c r="B30" s="1">
        <v>800</v>
      </c>
      <c r="C30" s="1" t="s">
        <v>10</v>
      </c>
      <c r="D30" s="1">
        <v>0.83193057076570398</v>
      </c>
      <c r="E30" s="1">
        <v>0.79254039507402996</v>
      </c>
      <c r="F30" s="1">
        <v>0.82806823110017602</v>
      </c>
      <c r="G30" s="1">
        <v>0.80008733293077205</v>
      </c>
      <c r="H30" s="1">
        <v>0.81194803319740305</v>
      </c>
      <c r="I30" s="1">
        <f t="shared" si="0"/>
        <v>0.81291491261361704</v>
      </c>
    </row>
    <row r="31" spans="1:9" x14ac:dyDescent="0.2">
      <c r="A31" s="1" t="s">
        <v>16</v>
      </c>
      <c r="B31" s="1">
        <v>800</v>
      </c>
      <c r="C31" s="1" t="s">
        <v>11</v>
      </c>
      <c r="D31" s="1">
        <v>0.86342286643209898</v>
      </c>
      <c r="E31" s="1">
        <v>0.82015206584596501</v>
      </c>
      <c r="F31" s="1">
        <v>0.85472323255173499</v>
      </c>
      <c r="G31" s="1">
        <v>0.823967823023395</v>
      </c>
      <c r="H31" s="1">
        <v>0.82535894249950503</v>
      </c>
      <c r="I31" s="1">
        <f t="shared" si="0"/>
        <v>0.83752498607053971</v>
      </c>
    </row>
    <row r="32" spans="1:9" x14ac:dyDescent="0.2">
      <c r="A32" s="1" t="s">
        <v>16</v>
      </c>
      <c r="B32" s="1">
        <v>800</v>
      </c>
      <c r="C32" s="1" t="s">
        <v>12</v>
      </c>
      <c r="D32" s="1">
        <v>0.74762769333037904</v>
      </c>
      <c r="E32" s="1">
        <v>0.78500337364859096</v>
      </c>
      <c r="F32" s="1">
        <v>0.73649102791495502</v>
      </c>
      <c r="G32" s="1">
        <v>0.775046664197515</v>
      </c>
      <c r="H32" s="1">
        <v>0.73604573836297105</v>
      </c>
      <c r="I32" s="1">
        <f t="shared" si="0"/>
        <v>0.75604289949088221</v>
      </c>
    </row>
    <row r="33" spans="1:9" x14ac:dyDescent="0.2">
      <c r="A33" s="1" t="s">
        <v>16</v>
      </c>
      <c r="B33" s="1">
        <v>800</v>
      </c>
      <c r="C33" s="1" t="s">
        <v>13</v>
      </c>
      <c r="D33" s="1">
        <v>0.83215192727200404</v>
      </c>
      <c r="E33" s="1">
        <v>0.83095174702047803</v>
      </c>
      <c r="F33" s="1">
        <v>0.85008321221624294</v>
      </c>
      <c r="G33" s="1">
        <v>0.81061448808878001</v>
      </c>
      <c r="H33" s="1">
        <v>0.85666559231107697</v>
      </c>
      <c r="I33" s="1">
        <f t="shared" si="0"/>
        <v>0.83609339338171651</v>
      </c>
    </row>
    <row r="34" spans="1:9" x14ac:dyDescent="0.2">
      <c r="A34" s="1" t="s">
        <v>16</v>
      </c>
      <c r="B34" s="1">
        <v>800</v>
      </c>
      <c r="C34" s="1" t="s">
        <v>14</v>
      </c>
      <c r="D34" s="1">
        <v>0.81752875252099799</v>
      </c>
      <c r="E34" s="1">
        <v>0.86145116547446199</v>
      </c>
      <c r="F34" s="1">
        <v>0.830374586407852</v>
      </c>
      <c r="G34" s="1">
        <v>0.85427237964459801</v>
      </c>
      <c r="H34" s="1">
        <v>0.83891314366057101</v>
      </c>
      <c r="I34" s="1">
        <f t="shared" si="0"/>
        <v>0.84050800554169613</v>
      </c>
    </row>
    <row r="35" spans="1:9" x14ac:dyDescent="0.2">
      <c r="A35" s="1" t="s">
        <v>16</v>
      </c>
      <c r="B35" s="1">
        <v>700</v>
      </c>
      <c r="C35" s="1" t="s">
        <v>10</v>
      </c>
      <c r="D35" s="1">
        <v>0.79461333691897695</v>
      </c>
      <c r="E35" s="1">
        <v>0.81049200226319396</v>
      </c>
      <c r="F35" s="1">
        <v>0.82907681655897203</v>
      </c>
      <c r="G35" s="1">
        <v>0.78510755352640105</v>
      </c>
      <c r="H35" s="1">
        <v>0.82926300526048702</v>
      </c>
      <c r="I35" s="1">
        <f t="shared" si="0"/>
        <v>0.80971054290560629</v>
      </c>
    </row>
    <row r="36" spans="1:9" x14ac:dyDescent="0.2">
      <c r="A36" s="1" t="s">
        <v>16</v>
      </c>
      <c r="B36" s="1">
        <v>700</v>
      </c>
      <c r="C36" s="1" t="s">
        <v>11</v>
      </c>
      <c r="D36" s="1">
        <v>0.82850690812052297</v>
      </c>
      <c r="E36" s="1">
        <v>0.82334004614566103</v>
      </c>
      <c r="F36" s="1">
        <v>0.85983633586539698</v>
      </c>
      <c r="G36" s="1">
        <v>0.81317094577048998</v>
      </c>
      <c r="H36" s="1">
        <v>0.85382043539576902</v>
      </c>
      <c r="I36" s="1">
        <f t="shared" si="0"/>
        <v>0.83573493425956791</v>
      </c>
    </row>
    <row r="37" spans="1:9" x14ac:dyDescent="0.2">
      <c r="A37" s="1" t="s">
        <v>16</v>
      </c>
      <c r="B37" s="1">
        <v>700</v>
      </c>
      <c r="C37" s="1" t="s">
        <v>12</v>
      </c>
      <c r="D37" s="1">
        <v>0.74984542943056698</v>
      </c>
      <c r="E37" s="1">
        <v>0.73291089849568003</v>
      </c>
      <c r="F37" s="1">
        <v>0.77886853741419104</v>
      </c>
      <c r="G37" s="1">
        <v>0.73496311449125495</v>
      </c>
      <c r="H37" s="1">
        <v>0.76811583804137495</v>
      </c>
      <c r="I37" s="1">
        <f t="shared" si="0"/>
        <v>0.75294076357461359</v>
      </c>
    </row>
    <row r="38" spans="1:9" x14ac:dyDescent="0.2">
      <c r="A38" s="1" t="s">
        <v>16</v>
      </c>
      <c r="B38" s="1">
        <v>700</v>
      </c>
      <c r="C38" s="1" t="s">
        <v>13</v>
      </c>
      <c r="D38" s="1">
        <v>0.83246593182503303</v>
      </c>
      <c r="E38" s="1">
        <v>0.831763691846789</v>
      </c>
      <c r="F38" s="1">
        <v>0.850893724406108</v>
      </c>
      <c r="G38" s="1">
        <v>0.81076885357119299</v>
      </c>
      <c r="H38" s="1">
        <v>0.85893036034332004</v>
      </c>
      <c r="I38" s="1">
        <f t="shared" si="0"/>
        <v>0.83696451239848846</v>
      </c>
    </row>
    <row r="39" spans="1:9" x14ac:dyDescent="0.2">
      <c r="A39" s="1" t="s">
        <v>16</v>
      </c>
      <c r="B39" s="1">
        <v>700</v>
      </c>
      <c r="C39" s="1" t="s">
        <v>14</v>
      </c>
      <c r="D39" s="1">
        <v>0.83032915678594799</v>
      </c>
      <c r="E39" s="1">
        <v>0.83929129439690697</v>
      </c>
      <c r="F39" s="1">
        <v>0.81757409972758399</v>
      </c>
      <c r="G39" s="1">
        <v>0.85781381463542095</v>
      </c>
      <c r="H39" s="1">
        <v>0.85170769740805696</v>
      </c>
      <c r="I39" s="1">
        <f t="shared" si="0"/>
        <v>0.83934321259078337</v>
      </c>
    </row>
    <row r="40" spans="1:9" x14ac:dyDescent="0.2">
      <c r="A40" s="1" t="s">
        <v>16</v>
      </c>
      <c r="B40" s="1">
        <v>600</v>
      </c>
      <c r="C40" s="1" t="s">
        <v>10</v>
      </c>
      <c r="D40" s="1">
        <v>0.79067310681055603</v>
      </c>
      <c r="E40" s="1">
        <v>0.79785442630505798</v>
      </c>
      <c r="F40" s="1">
        <v>0.81920528684027105</v>
      </c>
      <c r="G40" s="1">
        <v>0.782203814654442</v>
      </c>
      <c r="H40" s="1">
        <v>0.83138979527955903</v>
      </c>
      <c r="I40" s="1">
        <f t="shared" si="0"/>
        <v>0.80426528597797708</v>
      </c>
    </row>
    <row r="41" spans="1:9" x14ac:dyDescent="0.2">
      <c r="A41" s="1" t="s">
        <v>16</v>
      </c>
      <c r="B41" s="1">
        <v>600</v>
      </c>
      <c r="C41" s="1" t="s">
        <v>11</v>
      </c>
      <c r="D41" s="1">
        <v>0.82428778588528995</v>
      </c>
      <c r="E41" s="1">
        <v>0.823274770654013</v>
      </c>
      <c r="F41" s="1">
        <v>0.85925860837214396</v>
      </c>
      <c r="G41" s="1">
        <v>0.85887861846503999</v>
      </c>
      <c r="H41" s="1">
        <v>0.81758238013673301</v>
      </c>
      <c r="I41" s="1">
        <f t="shared" si="0"/>
        <v>0.83665643270264378</v>
      </c>
    </row>
    <row r="42" spans="1:9" x14ac:dyDescent="0.2">
      <c r="A42" s="1" t="s">
        <v>16</v>
      </c>
      <c r="B42" s="1">
        <v>600</v>
      </c>
      <c r="C42" s="1" t="s">
        <v>12</v>
      </c>
      <c r="D42" s="1">
        <v>0.74497066892587804</v>
      </c>
      <c r="E42" s="1">
        <v>0.73307688122585501</v>
      </c>
      <c r="F42" s="1">
        <v>0.77682048392230196</v>
      </c>
      <c r="G42" s="1">
        <v>0.73452391627268898</v>
      </c>
      <c r="H42" s="1">
        <v>0.76149606204355702</v>
      </c>
      <c r="I42" s="1">
        <f t="shared" si="0"/>
        <v>0.75017760247805632</v>
      </c>
    </row>
    <row r="43" spans="1:9" x14ac:dyDescent="0.2">
      <c r="A43" s="1" t="s">
        <v>16</v>
      </c>
      <c r="B43" s="1">
        <v>600</v>
      </c>
      <c r="C43" s="1" t="s">
        <v>13</v>
      </c>
      <c r="D43" s="1">
        <v>0.83168479420848695</v>
      </c>
      <c r="E43" s="1">
        <v>0.83067063711312505</v>
      </c>
      <c r="F43" s="1">
        <v>0.848728954123802</v>
      </c>
      <c r="G43" s="1">
        <v>0.81109504838181401</v>
      </c>
      <c r="H43" s="1">
        <v>0.86146121593608405</v>
      </c>
      <c r="I43" s="1">
        <f t="shared" si="0"/>
        <v>0.83672812995266244</v>
      </c>
    </row>
    <row r="44" spans="1:9" x14ac:dyDescent="0.2">
      <c r="A44" s="1" t="s">
        <v>16</v>
      </c>
      <c r="B44" s="1">
        <v>600</v>
      </c>
      <c r="C44" s="1" t="s">
        <v>14</v>
      </c>
      <c r="D44" s="1">
        <v>0.85608127272386303</v>
      </c>
      <c r="E44" s="1">
        <v>0.81641081693989404</v>
      </c>
      <c r="F44" s="1">
        <v>0.84892249303414502</v>
      </c>
      <c r="G44" s="1">
        <v>0.82974249800206001</v>
      </c>
      <c r="H44" s="1">
        <v>0.836057109340267</v>
      </c>
      <c r="I44" s="1">
        <f t="shared" si="0"/>
        <v>0.83744283800804575</v>
      </c>
    </row>
    <row r="45" spans="1:9" x14ac:dyDescent="0.2">
      <c r="A45" s="1" t="s">
        <v>16</v>
      </c>
      <c r="B45" s="1">
        <v>500</v>
      </c>
      <c r="C45" s="1" t="s">
        <v>10</v>
      </c>
      <c r="D45" s="1">
        <v>0.80899829904300702</v>
      </c>
      <c r="E45" s="1">
        <v>0.77455260445377805</v>
      </c>
      <c r="F45" s="1">
        <v>0.82227347224288605</v>
      </c>
      <c r="G45" s="1">
        <v>0.79576231475186499</v>
      </c>
      <c r="H45" s="1">
        <v>0.79064694913607703</v>
      </c>
      <c r="I45" s="1">
        <f t="shared" si="0"/>
        <v>0.79844672792552263</v>
      </c>
    </row>
    <row r="46" spans="1:9" x14ac:dyDescent="0.2">
      <c r="A46" s="1" t="s">
        <v>16</v>
      </c>
      <c r="B46" s="1">
        <v>500</v>
      </c>
      <c r="C46" s="1" t="s">
        <v>11</v>
      </c>
      <c r="D46" s="1">
        <v>0.82052836438021104</v>
      </c>
      <c r="E46" s="1">
        <v>0.82349087263515997</v>
      </c>
      <c r="F46" s="1">
        <v>0.81466455932269899</v>
      </c>
      <c r="G46" s="1">
        <v>0.85665351691406</v>
      </c>
      <c r="H46" s="1">
        <v>0.85984236534297098</v>
      </c>
      <c r="I46" s="1">
        <f t="shared" si="0"/>
        <v>0.83503593571902024</v>
      </c>
    </row>
    <row r="47" spans="1:9" x14ac:dyDescent="0.2">
      <c r="A47" s="1" t="s">
        <v>16</v>
      </c>
      <c r="B47" s="1">
        <v>500</v>
      </c>
      <c r="C47" s="1" t="s">
        <v>12</v>
      </c>
      <c r="D47" s="1">
        <v>0.74707270023564798</v>
      </c>
      <c r="E47" s="1">
        <v>0.72999390672700704</v>
      </c>
      <c r="F47" s="1">
        <v>0.77184520210821295</v>
      </c>
      <c r="G47" s="1">
        <v>0.73279928235331004</v>
      </c>
      <c r="H47" s="1">
        <v>0.76167791244467697</v>
      </c>
      <c r="I47" s="1">
        <f t="shared" si="0"/>
        <v>0.74867780077377089</v>
      </c>
    </row>
    <row r="48" spans="1:9" x14ac:dyDescent="0.2">
      <c r="A48" s="1" t="s">
        <v>16</v>
      </c>
      <c r="B48" s="1">
        <v>500</v>
      </c>
      <c r="C48" s="1" t="s">
        <v>13</v>
      </c>
      <c r="D48" s="1">
        <v>0.83144725496510397</v>
      </c>
      <c r="E48" s="1">
        <v>0.82915214503915202</v>
      </c>
      <c r="F48" s="1">
        <v>0.85028672801431104</v>
      </c>
      <c r="G48" s="1">
        <v>0.81462890795683396</v>
      </c>
      <c r="H48" s="1">
        <v>0.85894500185017797</v>
      </c>
      <c r="I48" s="1">
        <f t="shared" si="0"/>
        <v>0.83689200756511573</v>
      </c>
    </row>
    <row r="49" spans="1:9" x14ac:dyDescent="0.2">
      <c r="A49" s="1" t="s">
        <v>16</v>
      </c>
      <c r="B49" s="1">
        <v>500</v>
      </c>
      <c r="C49" s="1" t="s">
        <v>14</v>
      </c>
      <c r="D49" s="1">
        <v>0.83057022411760995</v>
      </c>
      <c r="E49" s="1">
        <v>0.83249312480390603</v>
      </c>
      <c r="F49" s="1">
        <v>0.84324605154770604</v>
      </c>
      <c r="G49" s="1">
        <v>0.81187690279922897</v>
      </c>
      <c r="H49" s="1">
        <v>0.85283519223757498</v>
      </c>
      <c r="I49" s="1">
        <f t="shared" ref="I49:I367" si="1">AVERAGE(D49:H49)</f>
        <v>0.83420429910120519</v>
      </c>
    </row>
    <row r="50" spans="1:9" x14ac:dyDescent="0.2">
      <c r="A50" s="1" t="s">
        <v>16</v>
      </c>
      <c r="B50" s="1">
        <v>400</v>
      </c>
      <c r="C50" s="1" t="s">
        <v>10</v>
      </c>
      <c r="D50" s="1">
        <v>0.78878603171045802</v>
      </c>
      <c r="E50" s="1">
        <v>0.79301456139882998</v>
      </c>
      <c r="F50" s="1">
        <v>0.76062577212565896</v>
      </c>
      <c r="G50" s="1">
        <v>0.81308755912544295</v>
      </c>
      <c r="H50" s="1">
        <v>0.80528075697352797</v>
      </c>
      <c r="I50" s="1">
        <f t="shared" si="1"/>
        <v>0.79215893626678358</v>
      </c>
    </row>
    <row r="51" spans="1:9" x14ac:dyDescent="0.2">
      <c r="A51" s="1" t="s">
        <v>16</v>
      </c>
      <c r="B51" s="1">
        <v>400</v>
      </c>
      <c r="C51" s="1" t="s">
        <v>11</v>
      </c>
      <c r="D51" s="1">
        <v>0.81914414461896701</v>
      </c>
      <c r="E51" s="1">
        <v>0.82033745563125804</v>
      </c>
      <c r="F51" s="1">
        <v>0.85407444783717901</v>
      </c>
      <c r="G51" s="1">
        <v>0.80705758356137403</v>
      </c>
      <c r="H51" s="1">
        <v>0.85228342616089603</v>
      </c>
      <c r="I51" s="1">
        <f t="shared" si="1"/>
        <v>0.83057941156193471</v>
      </c>
    </row>
    <row r="52" spans="1:9" x14ac:dyDescent="0.2">
      <c r="A52" s="1" t="s">
        <v>16</v>
      </c>
      <c r="B52" s="1">
        <v>400</v>
      </c>
      <c r="C52" s="1" t="s">
        <v>12</v>
      </c>
      <c r="D52" s="1">
        <v>0.74425039785168001</v>
      </c>
      <c r="E52" s="1">
        <v>0.73075692902258405</v>
      </c>
      <c r="F52" s="1">
        <v>0.75865879618727905</v>
      </c>
      <c r="G52" s="1">
        <v>0.72813510400314796</v>
      </c>
      <c r="H52" s="1">
        <v>0.75824475453766005</v>
      </c>
      <c r="I52" s="1">
        <f t="shared" si="1"/>
        <v>0.74400919632047025</v>
      </c>
    </row>
    <row r="53" spans="1:9" x14ac:dyDescent="0.2">
      <c r="A53" s="1" t="s">
        <v>16</v>
      </c>
      <c r="B53" s="1">
        <v>400</v>
      </c>
      <c r="C53" s="1" t="s">
        <v>13</v>
      </c>
      <c r="D53" s="1">
        <v>0.82992757887493496</v>
      </c>
      <c r="E53" s="1">
        <v>0.84806959969474904</v>
      </c>
      <c r="F53" s="1">
        <v>0.827807458320024</v>
      </c>
      <c r="G53" s="1">
        <v>0.80882709370069905</v>
      </c>
      <c r="H53" s="1">
        <v>0.85250052196057502</v>
      </c>
      <c r="I53" s="1">
        <f t="shared" si="1"/>
        <v>0.83342645051019648</v>
      </c>
    </row>
    <row r="54" spans="1:9" x14ac:dyDescent="0.2">
      <c r="A54" s="1" t="s">
        <v>16</v>
      </c>
      <c r="B54" s="1">
        <v>400</v>
      </c>
      <c r="C54" s="1" t="s">
        <v>14</v>
      </c>
      <c r="D54" s="1">
        <v>0.82482196578349998</v>
      </c>
      <c r="E54" s="1">
        <v>0.82245196598816905</v>
      </c>
      <c r="F54" s="1">
        <v>0.84112156039703501</v>
      </c>
      <c r="G54" s="1">
        <v>0.80953216840107201</v>
      </c>
      <c r="H54" s="1">
        <v>0.84837203487240498</v>
      </c>
      <c r="I54" s="1">
        <f t="shared" si="1"/>
        <v>0.8292599390884362</v>
      </c>
    </row>
    <row r="55" spans="1:9" x14ac:dyDescent="0.2">
      <c r="A55" s="1" t="s">
        <v>16</v>
      </c>
      <c r="B55" s="1">
        <v>300</v>
      </c>
      <c r="C55" s="1" t="s">
        <v>10</v>
      </c>
      <c r="D55" s="1">
        <v>0.77675989470136997</v>
      </c>
      <c r="E55" s="1">
        <v>0.785115562946338</v>
      </c>
      <c r="F55" s="1">
        <v>0.799454526437816</v>
      </c>
      <c r="G55" s="1">
        <v>0.74830693582198904</v>
      </c>
      <c r="H55" s="1">
        <v>0.80400333376433597</v>
      </c>
      <c r="I55" s="1">
        <f t="shared" si="1"/>
        <v>0.7827280507343698</v>
      </c>
    </row>
    <row r="56" spans="1:9" x14ac:dyDescent="0.2">
      <c r="A56" s="1" t="s">
        <v>16</v>
      </c>
      <c r="B56" s="1">
        <v>300</v>
      </c>
      <c r="C56" s="1" t="s">
        <v>11</v>
      </c>
      <c r="D56" s="1">
        <v>0.81895334745162096</v>
      </c>
      <c r="E56" s="1">
        <v>0.818667278397609</v>
      </c>
      <c r="F56" s="1">
        <v>0.79353941568370301</v>
      </c>
      <c r="G56" s="1">
        <v>0.85316763121862904</v>
      </c>
      <c r="H56" s="1">
        <v>0.84317407502794495</v>
      </c>
      <c r="I56" s="1">
        <f t="shared" si="1"/>
        <v>0.82550034955590124</v>
      </c>
    </row>
    <row r="57" spans="1:9" x14ac:dyDescent="0.2">
      <c r="A57" s="1" t="s">
        <v>16</v>
      </c>
      <c r="B57" s="1">
        <v>300</v>
      </c>
      <c r="C57" s="1" t="s">
        <v>12</v>
      </c>
      <c r="D57" s="1">
        <v>0.74673759640951898</v>
      </c>
      <c r="E57" s="1">
        <v>0.71969589332617401</v>
      </c>
      <c r="F57" s="1">
        <v>0.74979397807567605</v>
      </c>
      <c r="G57" s="1">
        <v>0.72398689158078</v>
      </c>
      <c r="H57" s="1">
        <v>0.73874071367238303</v>
      </c>
      <c r="I57" s="1">
        <f t="shared" si="1"/>
        <v>0.73579101461290641</v>
      </c>
    </row>
    <row r="58" spans="1:9" x14ac:dyDescent="0.2">
      <c r="A58" s="1" t="s">
        <v>16</v>
      </c>
      <c r="B58" s="1">
        <v>300</v>
      </c>
      <c r="C58" s="1" t="s">
        <v>13</v>
      </c>
      <c r="D58" s="1">
        <v>0.827937516397241</v>
      </c>
      <c r="E58" s="1">
        <v>0.82011427112747404</v>
      </c>
      <c r="F58" s="1">
        <v>0.84027322609022104</v>
      </c>
      <c r="G58" s="1">
        <v>0.79941509984138304</v>
      </c>
      <c r="H58" s="1">
        <v>0.84653712442453499</v>
      </c>
      <c r="I58" s="1">
        <f t="shared" si="1"/>
        <v>0.82685544757617069</v>
      </c>
    </row>
    <row r="59" spans="1:9" x14ac:dyDescent="0.2">
      <c r="A59" s="1" t="s">
        <v>16</v>
      </c>
      <c r="B59" s="1">
        <v>300</v>
      </c>
      <c r="C59" s="1" t="s">
        <v>14</v>
      </c>
      <c r="D59" s="1">
        <v>0.81570756615578999</v>
      </c>
      <c r="E59" s="1">
        <v>0.82158803461146801</v>
      </c>
      <c r="F59" s="1">
        <v>0.82969237378414695</v>
      </c>
      <c r="G59" s="1">
        <v>0.79866691557165004</v>
      </c>
      <c r="H59" s="1">
        <v>0.84155048019317202</v>
      </c>
      <c r="I59" s="1">
        <f t="shared" si="1"/>
        <v>0.8214410740632454</v>
      </c>
    </row>
    <row r="60" spans="1:9" x14ac:dyDescent="0.2">
      <c r="A60" s="1" t="s">
        <v>16</v>
      </c>
      <c r="B60" s="1">
        <v>200</v>
      </c>
      <c r="C60" s="1" t="s">
        <v>10</v>
      </c>
      <c r="D60" s="1">
        <v>0.75877573017129296</v>
      </c>
      <c r="E60" s="1">
        <v>0.75824581177324601</v>
      </c>
      <c r="F60" s="1">
        <v>0.77063121069627405</v>
      </c>
      <c r="G60" s="1">
        <v>0.71338078776452796</v>
      </c>
      <c r="H60" s="1">
        <v>0.78996932497496097</v>
      </c>
      <c r="I60" s="1">
        <f t="shared" si="1"/>
        <v>0.75820057307606048</v>
      </c>
    </row>
    <row r="61" spans="1:9" x14ac:dyDescent="0.2">
      <c r="A61" s="1" t="s">
        <v>16</v>
      </c>
      <c r="B61" s="1">
        <v>200</v>
      </c>
      <c r="C61" s="1" t="s">
        <v>11</v>
      </c>
      <c r="D61" s="1">
        <v>0.84131737508070203</v>
      </c>
      <c r="E61" s="1">
        <v>0.78995196325679296</v>
      </c>
      <c r="F61" s="1">
        <v>0.84136615362749401</v>
      </c>
      <c r="G61" s="1">
        <v>0.79931884933091402</v>
      </c>
      <c r="H61" s="1">
        <v>0.79708066414132095</v>
      </c>
      <c r="I61" s="1">
        <f t="shared" si="1"/>
        <v>0.81380700108744486</v>
      </c>
    </row>
    <row r="62" spans="1:9" x14ac:dyDescent="0.2">
      <c r="A62" s="1" t="s">
        <v>16</v>
      </c>
      <c r="B62" s="1">
        <v>200</v>
      </c>
      <c r="C62" s="1" t="s">
        <v>12</v>
      </c>
      <c r="D62" s="1">
        <v>0.72055153328227595</v>
      </c>
      <c r="E62" s="1">
        <v>0.69289828642781603</v>
      </c>
      <c r="F62" s="1">
        <v>0.72959333876849297</v>
      </c>
      <c r="G62" s="1">
        <v>0.69345296264614098</v>
      </c>
      <c r="H62" s="1">
        <v>0.741971434245845</v>
      </c>
      <c r="I62" s="1">
        <f t="shared" si="1"/>
        <v>0.71569351107411416</v>
      </c>
    </row>
    <row r="63" spans="1:9" x14ac:dyDescent="0.2">
      <c r="A63" s="1" t="s">
        <v>16</v>
      </c>
      <c r="B63" s="1">
        <v>200</v>
      </c>
      <c r="C63" s="1" t="s">
        <v>13</v>
      </c>
      <c r="D63" s="1">
        <v>0.80543991503907797</v>
      </c>
      <c r="E63" s="1">
        <v>0.83291534222360097</v>
      </c>
      <c r="F63" s="1">
        <v>0.79636639090335504</v>
      </c>
      <c r="G63" s="1">
        <v>0.832258554527884</v>
      </c>
      <c r="H63" s="1">
        <v>0.81963700512863402</v>
      </c>
      <c r="I63" s="1">
        <f t="shared" si="1"/>
        <v>0.81732344156451031</v>
      </c>
    </row>
    <row r="64" spans="1:9" x14ac:dyDescent="0.2">
      <c r="A64" s="1" t="s">
        <v>16</v>
      </c>
      <c r="B64" s="1">
        <v>200</v>
      </c>
      <c r="C64" s="1" t="s">
        <v>14</v>
      </c>
      <c r="D64" s="1">
        <v>0.82854294161127895</v>
      </c>
      <c r="E64" s="1">
        <v>0.78446164282481401</v>
      </c>
      <c r="F64" s="1">
        <v>0.82430959994025899</v>
      </c>
      <c r="G64" s="1">
        <v>0.79286909491171698</v>
      </c>
      <c r="H64" s="1">
        <v>0.79044573809473595</v>
      </c>
      <c r="I64" s="1">
        <f t="shared" si="1"/>
        <v>0.80412580347656104</v>
      </c>
    </row>
    <row r="65" spans="1:9" x14ac:dyDescent="0.2">
      <c r="A65" s="1" t="s">
        <v>16</v>
      </c>
      <c r="B65" s="1">
        <v>100</v>
      </c>
      <c r="C65" s="1" t="s">
        <v>10</v>
      </c>
      <c r="D65" s="1">
        <v>0.699592388047929</v>
      </c>
      <c r="E65" s="1">
        <v>0.72526517440218097</v>
      </c>
      <c r="F65" s="1">
        <v>0.75784035844255704</v>
      </c>
      <c r="G65" s="1">
        <v>0.68428454426154595</v>
      </c>
      <c r="H65" s="1">
        <v>0.757925893095726</v>
      </c>
      <c r="I65" s="1">
        <f t="shared" si="1"/>
        <v>0.72498167164998784</v>
      </c>
    </row>
    <row r="66" spans="1:9" x14ac:dyDescent="0.2">
      <c r="A66" s="1" t="s">
        <v>16</v>
      </c>
      <c r="B66" s="1">
        <v>100</v>
      </c>
      <c r="C66" s="1" t="s">
        <v>11</v>
      </c>
      <c r="D66" s="1">
        <v>0.77456944819083595</v>
      </c>
      <c r="E66" s="1">
        <v>0.791995797447545</v>
      </c>
      <c r="F66" s="1">
        <v>0.83103422909315205</v>
      </c>
      <c r="G66" s="1">
        <v>0.766790295089118</v>
      </c>
      <c r="H66" s="1">
        <v>0.81399565532384499</v>
      </c>
      <c r="I66" s="1">
        <f t="shared" si="1"/>
        <v>0.79567708502889922</v>
      </c>
    </row>
    <row r="67" spans="1:9" x14ac:dyDescent="0.2">
      <c r="A67" s="1" t="s">
        <v>16</v>
      </c>
      <c r="B67" s="1">
        <v>100</v>
      </c>
      <c r="C67" s="1" t="s">
        <v>12</v>
      </c>
      <c r="D67" s="1">
        <v>0.69171424586421804</v>
      </c>
      <c r="E67" s="1">
        <v>0.65633117186400902</v>
      </c>
      <c r="F67" s="1">
        <v>0.69075928508742301</v>
      </c>
      <c r="G67" s="1">
        <v>0.64419368328772497</v>
      </c>
      <c r="H67" s="1">
        <v>0.71076200976581205</v>
      </c>
      <c r="I67" s="1">
        <f t="shared" si="1"/>
        <v>0.6787520791738374</v>
      </c>
    </row>
    <row r="68" spans="1:9" x14ac:dyDescent="0.2">
      <c r="A68" s="1" t="s">
        <v>16</v>
      </c>
      <c r="B68" s="1">
        <v>100</v>
      </c>
      <c r="C68" s="1" t="s">
        <v>13</v>
      </c>
      <c r="D68" s="1">
        <v>0.80384262525626804</v>
      </c>
      <c r="E68" s="1">
        <v>0.80422508017739902</v>
      </c>
      <c r="F68" s="1">
        <v>0.79538167395770398</v>
      </c>
      <c r="G68" s="1">
        <v>0.77916436653896703</v>
      </c>
      <c r="H68" s="1">
        <v>0.75978454344944202</v>
      </c>
      <c r="I68" s="1">
        <f t="shared" si="1"/>
        <v>0.78847965787595597</v>
      </c>
    </row>
    <row r="69" spans="1:9" x14ac:dyDescent="0.2">
      <c r="A69" s="1" t="s">
        <v>16</v>
      </c>
      <c r="B69" s="1">
        <v>100</v>
      </c>
      <c r="C69" s="1" t="s">
        <v>14</v>
      </c>
      <c r="D69" s="1">
        <v>0.77355764377428005</v>
      </c>
      <c r="E69" s="1">
        <v>0.77791790419527096</v>
      </c>
      <c r="F69" s="1">
        <v>0.803894692792546</v>
      </c>
      <c r="G69" s="1">
        <v>0.74048457021208203</v>
      </c>
      <c r="H69" s="1">
        <v>0.79857037863257596</v>
      </c>
      <c r="I69" s="1">
        <f t="shared" si="1"/>
        <v>0.778885037921351</v>
      </c>
    </row>
    <row r="70" spans="1:9" x14ac:dyDescent="0.2">
      <c r="A70" s="1" t="s">
        <v>16</v>
      </c>
      <c r="B70" s="1">
        <v>75</v>
      </c>
      <c r="C70" s="1" t="s">
        <v>10</v>
      </c>
      <c r="D70" s="1">
        <v>0.68472328653866799</v>
      </c>
      <c r="E70" s="1">
        <v>0.70109723857555295</v>
      </c>
      <c r="F70" s="1">
        <v>0.739554805459959</v>
      </c>
      <c r="G70" s="1">
        <v>0.65307301368019299</v>
      </c>
      <c r="H70" s="1">
        <v>0.72102799661738104</v>
      </c>
      <c r="I70" s="1">
        <f t="shared" si="1"/>
        <v>0.69989526817435066</v>
      </c>
    </row>
    <row r="71" spans="1:9" x14ac:dyDescent="0.2">
      <c r="A71" s="1" t="s">
        <v>16</v>
      </c>
      <c r="B71" s="1">
        <v>75</v>
      </c>
      <c r="C71" s="1" t="s">
        <v>11</v>
      </c>
      <c r="D71" s="1">
        <v>0.75919856895794602</v>
      </c>
      <c r="E71" s="1">
        <v>0.76590375809844102</v>
      </c>
      <c r="F71" s="1">
        <v>0.81031799689724804</v>
      </c>
      <c r="G71" s="1">
        <v>0.74912009686292402</v>
      </c>
      <c r="H71" s="1">
        <v>0.80108009429228499</v>
      </c>
      <c r="I71" s="1">
        <f t="shared" si="1"/>
        <v>0.77712410302176882</v>
      </c>
    </row>
    <row r="72" spans="1:9" x14ac:dyDescent="0.2">
      <c r="A72" s="1" t="s">
        <v>16</v>
      </c>
      <c r="B72" s="1">
        <v>75</v>
      </c>
      <c r="C72" s="1" t="s">
        <v>12</v>
      </c>
      <c r="D72" s="1">
        <v>0.66211555163649405</v>
      </c>
      <c r="E72" s="1">
        <v>0.67316493795366505</v>
      </c>
      <c r="F72" s="1">
        <v>0.67505099860103901</v>
      </c>
      <c r="G72" s="1">
        <v>0.61662839032335504</v>
      </c>
      <c r="H72" s="1">
        <v>0.606135649425524</v>
      </c>
      <c r="I72" s="1">
        <f t="shared" si="1"/>
        <v>0.64661910558801539</v>
      </c>
    </row>
    <row r="73" spans="1:9" x14ac:dyDescent="0.2">
      <c r="A73" s="1" t="s">
        <v>16</v>
      </c>
      <c r="B73" s="1">
        <v>75</v>
      </c>
      <c r="C73" s="1" t="s">
        <v>13</v>
      </c>
      <c r="D73" s="1">
        <v>0.79015959776786904</v>
      </c>
      <c r="E73" s="1">
        <v>0.78475260693230298</v>
      </c>
      <c r="F73" s="1">
        <v>0.79136410428669302</v>
      </c>
      <c r="G73" s="1">
        <v>0.74779114395151802</v>
      </c>
      <c r="H73" s="1">
        <v>0.80302169198330098</v>
      </c>
      <c r="I73" s="1">
        <f t="shared" si="1"/>
        <v>0.78341782898433687</v>
      </c>
    </row>
    <row r="74" spans="1:9" x14ac:dyDescent="0.2">
      <c r="A74" s="1" t="s">
        <v>16</v>
      </c>
      <c r="B74" s="1">
        <v>75</v>
      </c>
      <c r="C74" s="1" t="s">
        <v>14</v>
      </c>
      <c r="D74" s="1">
        <v>0.75296325835252098</v>
      </c>
      <c r="E74" s="1">
        <v>0.76562012393305101</v>
      </c>
      <c r="F74" s="1">
        <v>0.78950570112905405</v>
      </c>
      <c r="G74" s="1">
        <v>0.78038394359512098</v>
      </c>
      <c r="H74" s="1">
        <v>0.72553153783280899</v>
      </c>
      <c r="I74" s="1">
        <f t="shared" si="1"/>
        <v>0.76280091296851116</v>
      </c>
    </row>
    <row r="75" spans="1:9" x14ac:dyDescent="0.2">
      <c r="A75" s="1" t="s">
        <v>16</v>
      </c>
      <c r="B75" s="1">
        <v>50</v>
      </c>
      <c r="C75" s="1" t="s">
        <v>10</v>
      </c>
      <c r="D75" s="1">
        <v>0.66016669968873198</v>
      </c>
      <c r="E75" s="1">
        <v>0.63422478823825901</v>
      </c>
      <c r="F75" s="1">
        <v>0.66808371418899903</v>
      </c>
      <c r="G75" s="1">
        <v>0.61875387787819802</v>
      </c>
      <c r="H75" s="1">
        <v>0.66302966383307205</v>
      </c>
      <c r="I75" s="1">
        <f t="shared" si="1"/>
        <v>0.64885174876545193</v>
      </c>
    </row>
    <row r="76" spans="1:9" x14ac:dyDescent="0.2">
      <c r="A76" s="1" t="s">
        <v>16</v>
      </c>
      <c r="B76" s="1">
        <v>50</v>
      </c>
      <c r="C76" s="1" t="s">
        <v>11</v>
      </c>
      <c r="D76" s="1">
        <v>0.70581335994007099</v>
      </c>
      <c r="E76" s="1">
        <v>0.78998802660460199</v>
      </c>
      <c r="F76" s="1">
        <v>0.75494769970660303</v>
      </c>
      <c r="G76" s="1">
        <v>0.72640840395367601</v>
      </c>
      <c r="H76" s="1">
        <v>0.73854951638469402</v>
      </c>
      <c r="I76" s="1">
        <f t="shared" si="1"/>
        <v>0.74314140131792916</v>
      </c>
    </row>
    <row r="77" spans="1:9" x14ac:dyDescent="0.2">
      <c r="A77" s="1" t="s">
        <v>16</v>
      </c>
      <c r="B77" s="1">
        <v>50</v>
      </c>
      <c r="C77" s="1" t="s">
        <v>12</v>
      </c>
      <c r="D77" s="1">
        <v>0.64693013128199806</v>
      </c>
      <c r="E77" s="1">
        <v>0.59641256521491104</v>
      </c>
      <c r="F77" s="1">
        <v>0.64166645940710998</v>
      </c>
      <c r="G77" s="1">
        <v>0.57167187946519005</v>
      </c>
      <c r="H77" s="1">
        <v>0.65668401424859801</v>
      </c>
      <c r="I77" s="1">
        <f t="shared" si="1"/>
        <v>0.62267300992356156</v>
      </c>
    </row>
    <row r="78" spans="1:9" x14ac:dyDescent="0.2">
      <c r="A78" s="1" t="s">
        <v>16</v>
      </c>
      <c r="B78" s="1">
        <v>50</v>
      </c>
      <c r="C78" s="1" t="s">
        <v>13</v>
      </c>
      <c r="D78" s="1">
        <v>0.75157789418764198</v>
      </c>
      <c r="E78" s="1">
        <v>0.75295198126735097</v>
      </c>
      <c r="F78" s="1">
        <v>0.79060792689872506</v>
      </c>
      <c r="G78" s="1">
        <v>0.71577240216030702</v>
      </c>
      <c r="H78" s="1">
        <v>0.78331277604414695</v>
      </c>
      <c r="I78" s="1">
        <f t="shared" si="1"/>
        <v>0.75884459611163435</v>
      </c>
    </row>
    <row r="79" spans="1:9" x14ac:dyDescent="0.2">
      <c r="A79" s="1" t="s">
        <v>16</v>
      </c>
      <c r="B79" s="1">
        <v>50</v>
      </c>
      <c r="C79" s="1" t="s">
        <v>14</v>
      </c>
      <c r="D79" s="1">
        <v>0.76240924520517395</v>
      </c>
      <c r="E79" s="1">
        <v>0.69277574434490197</v>
      </c>
      <c r="F79" s="1">
        <v>0.76207930371299104</v>
      </c>
      <c r="G79" s="1">
        <v>0.729169181095636</v>
      </c>
      <c r="H79" s="1">
        <v>0.747932396742229</v>
      </c>
      <c r="I79" s="1">
        <f t="shared" si="1"/>
        <v>0.73887317422018639</v>
      </c>
    </row>
    <row r="80" spans="1:9" x14ac:dyDescent="0.2">
      <c r="A80" s="1" t="s">
        <v>16</v>
      </c>
      <c r="B80" s="1">
        <v>25</v>
      </c>
      <c r="C80" s="1" t="s">
        <v>10</v>
      </c>
      <c r="D80" s="1">
        <v>0.57117600624046705</v>
      </c>
      <c r="E80" s="1">
        <v>0.58789483946605403</v>
      </c>
      <c r="F80" s="1">
        <v>0.56528774032809903</v>
      </c>
      <c r="G80" s="1">
        <v>0.54181113694482697</v>
      </c>
      <c r="H80" s="1">
        <v>0.56975714979603997</v>
      </c>
      <c r="I80" s="1">
        <f t="shared" si="1"/>
        <v>0.56718537455509743</v>
      </c>
    </row>
    <row r="81" spans="1:9" x14ac:dyDescent="0.2">
      <c r="A81" s="1" t="s">
        <v>16</v>
      </c>
      <c r="B81" s="1">
        <v>25</v>
      </c>
      <c r="C81" s="1" t="s">
        <v>11</v>
      </c>
      <c r="D81" s="1">
        <v>0.68786777332060101</v>
      </c>
      <c r="E81" s="1">
        <v>0.71502649466292501</v>
      </c>
      <c r="F81" s="1">
        <v>0.71720795628428802</v>
      </c>
      <c r="G81" s="1">
        <v>0.67115198873250703</v>
      </c>
      <c r="H81" s="1">
        <v>0.69584965641503704</v>
      </c>
      <c r="I81" s="1">
        <f t="shared" si="1"/>
        <v>0.69742077388307155</v>
      </c>
    </row>
    <row r="82" spans="1:9" x14ac:dyDescent="0.2">
      <c r="A82" s="1" t="s">
        <v>16</v>
      </c>
      <c r="B82" s="1">
        <v>25</v>
      </c>
      <c r="C82" s="1" t="s">
        <v>12</v>
      </c>
      <c r="D82" s="1">
        <v>0.60801408684090197</v>
      </c>
      <c r="E82" s="1">
        <v>0.57304094498999003</v>
      </c>
      <c r="F82" s="1">
        <v>0.63275993685084098</v>
      </c>
      <c r="G82" s="1">
        <v>0.55255857571095801</v>
      </c>
      <c r="H82" s="1">
        <v>0.63653022390084302</v>
      </c>
      <c r="I82" s="1">
        <f t="shared" si="1"/>
        <v>0.60058075365870667</v>
      </c>
    </row>
    <row r="83" spans="1:9" x14ac:dyDescent="0.2">
      <c r="A83" s="1" t="s">
        <v>16</v>
      </c>
      <c r="B83" s="1">
        <v>25</v>
      </c>
      <c r="C83" s="1" t="s">
        <v>13</v>
      </c>
      <c r="D83" s="1">
        <v>0.71652099256524204</v>
      </c>
      <c r="E83" s="1">
        <v>0.72082513384508096</v>
      </c>
      <c r="F83" s="1">
        <v>0.73942721499651898</v>
      </c>
      <c r="G83" s="1">
        <v>0.64147629060983302</v>
      </c>
      <c r="H83" s="1">
        <v>0.74429275677113504</v>
      </c>
      <c r="I83" s="1">
        <f t="shared" si="1"/>
        <v>0.71250847775756188</v>
      </c>
    </row>
    <row r="84" spans="1:9" x14ac:dyDescent="0.2">
      <c r="A84" s="1" t="s">
        <v>16</v>
      </c>
      <c r="B84" s="1">
        <v>25</v>
      </c>
      <c r="C84" s="1" t="s">
        <v>14</v>
      </c>
      <c r="D84" s="1">
        <v>0.715136735005378</v>
      </c>
      <c r="E84" s="1">
        <v>0.60989575446483402</v>
      </c>
      <c r="F84" s="1">
        <v>0.58843725909179401</v>
      </c>
      <c r="G84" s="1">
        <v>0.680236008353998</v>
      </c>
      <c r="H84" s="1">
        <v>0.63756897731159101</v>
      </c>
      <c r="I84" s="1">
        <f t="shared" si="1"/>
        <v>0.6462549468455191</v>
      </c>
    </row>
    <row r="85" spans="1:9" x14ac:dyDescent="0.2">
      <c r="A85" s="1" t="s">
        <v>16</v>
      </c>
      <c r="B85" s="1">
        <v>10</v>
      </c>
      <c r="C85" s="1" t="s">
        <v>10</v>
      </c>
      <c r="D85" s="1">
        <v>0.23602124343232</v>
      </c>
      <c r="E85" s="1">
        <v>0.14481429768633799</v>
      </c>
      <c r="F85" s="1">
        <v>0.28471215700070202</v>
      </c>
      <c r="G85" s="1">
        <v>0.216103019745467</v>
      </c>
      <c r="H85" s="1">
        <v>0.22723430582276899</v>
      </c>
      <c r="I85" s="1">
        <f t="shared" si="1"/>
        <v>0.22177700473751921</v>
      </c>
    </row>
    <row r="86" spans="1:9" x14ac:dyDescent="0.2">
      <c r="A86" s="1" t="s">
        <v>16</v>
      </c>
      <c r="B86" s="1">
        <v>10</v>
      </c>
      <c r="C86" s="1" t="s">
        <v>11</v>
      </c>
      <c r="D86" s="1">
        <v>0.48398675800885999</v>
      </c>
      <c r="E86" s="1">
        <v>0.55637419603522498</v>
      </c>
      <c r="F86" s="1">
        <v>0.64598352355517896</v>
      </c>
      <c r="G86" s="1">
        <v>0.59476792595691697</v>
      </c>
      <c r="H86" s="1">
        <v>0.44664991256509201</v>
      </c>
      <c r="I86" s="1">
        <f t="shared" si="1"/>
        <v>0.54555246322425455</v>
      </c>
    </row>
    <row r="87" spans="1:9" x14ac:dyDescent="0.2">
      <c r="A87" s="1" t="s">
        <v>16</v>
      </c>
      <c r="B87" s="1">
        <v>10</v>
      </c>
      <c r="C87" s="1" t="s">
        <v>12</v>
      </c>
      <c r="D87" s="1">
        <v>0.60053197490741395</v>
      </c>
      <c r="E87" s="1">
        <v>0.55880221657945905</v>
      </c>
      <c r="F87" s="1">
        <v>0.58826210757698705</v>
      </c>
      <c r="G87" s="1">
        <v>0.52326790379870902</v>
      </c>
      <c r="H87" s="1">
        <v>0.59356606739429696</v>
      </c>
      <c r="I87" s="1">
        <f t="shared" si="1"/>
        <v>0.57288605405137316</v>
      </c>
    </row>
    <row r="88" spans="1:9" x14ac:dyDescent="0.2">
      <c r="A88" s="1" t="s">
        <v>16</v>
      </c>
      <c r="B88" s="1">
        <v>10</v>
      </c>
      <c r="C88" s="1" t="s">
        <v>13</v>
      </c>
      <c r="D88" s="1">
        <v>0.56622906617803304</v>
      </c>
      <c r="E88" s="1">
        <v>0.62217716381539301</v>
      </c>
      <c r="F88" s="1">
        <v>0.64109763464606495</v>
      </c>
      <c r="G88" s="1">
        <v>0.59799131964083896</v>
      </c>
      <c r="H88" s="1">
        <v>0.69096044766090703</v>
      </c>
      <c r="I88" s="1">
        <f t="shared" si="1"/>
        <v>0.62369112638824742</v>
      </c>
    </row>
    <row r="89" spans="1:9" x14ac:dyDescent="0.2">
      <c r="A89" s="1" t="s">
        <v>16</v>
      </c>
      <c r="B89" s="1">
        <v>10</v>
      </c>
      <c r="C89" s="1" t="s">
        <v>14</v>
      </c>
      <c r="D89" s="1">
        <v>0.32310366277606201</v>
      </c>
      <c r="E89" s="1">
        <v>0.46962428968778702</v>
      </c>
      <c r="F89" s="1">
        <v>0.42359148883226699</v>
      </c>
      <c r="G89" s="1">
        <v>0.54626292441690605</v>
      </c>
      <c r="H89" s="1">
        <v>0.58232763722967196</v>
      </c>
      <c r="I89" s="1">
        <f t="shared" si="1"/>
        <v>0.46898200058853884</v>
      </c>
    </row>
    <row r="90" spans="1:9" x14ac:dyDescent="0.2">
      <c r="A90" s="1" t="s">
        <v>19</v>
      </c>
      <c r="B90" s="1">
        <v>57085</v>
      </c>
      <c r="C90" s="1" t="s">
        <v>10</v>
      </c>
      <c r="D90" s="1">
        <v>0.86363923244112695</v>
      </c>
      <c r="E90" s="1">
        <v>0.86092872528183195</v>
      </c>
      <c r="F90" s="1">
        <v>0.82103048893697195</v>
      </c>
      <c r="G90" s="1">
        <v>0.85439898051665397</v>
      </c>
      <c r="H90" s="1">
        <v>0.84374337323748305</v>
      </c>
      <c r="I90" s="1">
        <f t="shared" si="1"/>
        <v>0.84874816008281362</v>
      </c>
    </row>
    <row r="91" spans="1:9" x14ac:dyDescent="0.2">
      <c r="A91" s="1" t="s">
        <v>19</v>
      </c>
      <c r="B91" s="1">
        <v>57085</v>
      </c>
      <c r="C91" s="1" t="s">
        <v>11</v>
      </c>
      <c r="D91" s="1">
        <v>0.85104171009193996</v>
      </c>
      <c r="E91" s="1">
        <v>0.86076679933832001</v>
      </c>
      <c r="F91" s="1">
        <v>0.86190274122459998</v>
      </c>
      <c r="G91" s="1">
        <v>0.867392549504028</v>
      </c>
      <c r="H91" s="1">
        <v>0.81777738527309196</v>
      </c>
      <c r="I91" s="1">
        <f t="shared" si="1"/>
        <v>0.85177623708639594</v>
      </c>
    </row>
    <row r="92" spans="1:9" x14ac:dyDescent="0.2">
      <c r="A92" s="1" t="s">
        <v>19</v>
      </c>
      <c r="B92" s="1">
        <v>57085</v>
      </c>
      <c r="C92" s="1" t="s">
        <v>12</v>
      </c>
      <c r="D92" s="1">
        <v>0.79329802629258706</v>
      </c>
      <c r="E92" s="1">
        <v>0.80040522426366401</v>
      </c>
      <c r="F92" s="1">
        <v>0.76489638201336796</v>
      </c>
      <c r="G92" s="1">
        <v>0.79950232541299204</v>
      </c>
      <c r="H92" s="1">
        <v>0.79355931060753304</v>
      </c>
      <c r="I92" s="1">
        <f t="shared" si="1"/>
        <v>0.79033225371802884</v>
      </c>
    </row>
    <row r="93" spans="1:9" x14ac:dyDescent="0.2">
      <c r="A93" s="1" t="s">
        <v>19</v>
      </c>
      <c r="B93" s="1">
        <v>57085</v>
      </c>
      <c r="C93" s="1" t="s">
        <v>13</v>
      </c>
      <c r="D93" s="1">
        <v>0.87157084921665595</v>
      </c>
      <c r="E93" s="1">
        <v>0.82902606610786</v>
      </c>
      <c r="F93" s="1">
        <v>0.861384857938013</v>
      </c>
      <c r="G93" s="1">
        <v>0.87648563047586203</v>
      </c>
      <c r="H93" s="1">
        <v>0.85628258412370895</v>
      </c>
      <c r="I93" s="1">
        <f t="shared" si="1"/>
        <v>0.85894999757241997</v>
      </c>
    </row>
    <row r="94" spans="1:9" x14ac:dyDescent="0.2">
      <c r="A94" s="1" t="s">
        <v>19</v>
      </c>
      <c r="B94" s="1">
        <v>57085</v>
      </c>
      <c r="C94" s="1" t="s">
        <v>14</v>
      </c>
      <c r="D94" s="1">
        <v>0.86091644828612002</v>
      </c>
      <c r="E94" s="1">
        <v>0.85819584073959099</v>
      </c>
      <c r="F94" s="1">
        <v>0.87304856844749501</v>
      </c>
      <c r="G94" s="1">
        <v>0.877861040276116</v>
      </c>
      <c r="H94" s="1">
        <v>0.83153511195919705</v>
      </c>
      <c r="I94" s="1">
        <f t="shared" si="1"/>
        <v>0.86031140194170386</v>
      </c>
    </row>
    <row r="95" spans="1:9" x14ac:dyDescent="0.2">
      <c r="A95" s="1" t="s">
        <v>19</v>
      </c>
      <c r="B95" s="1">
        <v>3000</v>
      </c>
      <c r="C95" s="1" t="s">
        <v>10</v>
      </c>
      <c r="D95" s="1">
        <v>0.86354971210001896</v>
      </c>
      <c r="E95" s="1">
        <v>0.86589955522116901</v>
      </c>
      <c r="F95" s="1">
        <v>0.82428989028435495</v>
      </c>
      <c r="G95" s="1">
        <v>0.85235815708135898</v>
      </c>
      <c r="H95" s="1">
        <v>0.84226655609922396</v>
      </c>
      <c r="I95" s="1">
        <f t="shared" si="1"/>
        <v>0.8496727741572252</v>
      </c>
    </row>
    <row r="96" spans="1:9" x14ac:dyDescent="0.2">
      <c r="A96" s="1" t="s">
        <v>19</v>
      </c>
      <c r="B96" s="1">
        <v>3000</v>
      </c>
      <c r="C96" s="1" t="s">
        <v>11</v>
      </c>
      <c r="D96" s="1">
        <v>0.821202999676235</v>
      </c>
      <c r="E96" s="1">
        <v>0.864520772817852</v>
      </c>
      <c r="F96" s="1">
        <v>0.85698529831485104</v>
      </c>
      <c r="G96" s="1">
        <v>0.86586822749092995</v>
      </c>
      <c r="H96" s="1">
        <v>0.863521469146871</v>
      </c>
      <c r="I96" s="1">
        <f t="shared" si="1"/>
        <v>0.85441975348934773</v>
      </c>
    </row>
    <row r="97" spans="1:9" x14ac:dyDescent="0.2">
      <c r="A97" s="1" t="s">
        <v>19</v>
      </c>
      <c r="B97" s="1">
        <v>3000</v>
      </c>
      <c r="C97" s="1" t="s">
        <v>12</v>
      </c>
      <c r="D97" s="1">
        <v>0.79535794596517695</v>
      </c>
      <c r="E97" s="1">
        <v>0.81099357739981903</v>
      </c>
      <c r="F97" s="1">
        <v>0.76612032323951795</v>
      </c>
      <c r="G97" s="1">
        <v>0.80041158107744903</v>
      </c>
      <c r="H97" s="1">
        <v>0.79595732977031897</v>
      </c>
      <c r="I97" s="1">
        <f t="shared" si="1"/>
        <v>0.79376815149045632</v>
      </c>
    </row>
    <row r="98" spans="1:9" x14ac:dyDescent="0.2">
      <c r="A98" s="1" t="s">
        <v>19</v>
      </c>
      <c r="B98" s="1">
        <v>3000</v>
      </c>
      <c r="C98" s="1" t="s">
        <v>13</v>
      </c>
      <c r="D98" s="1">
        <v>0.82482975103864298</v>
      </c>
      <c r="E98" s="1">
        <v>0.84924907462425603</v>
      </c>
      <c r="F98" s="1">
        <v>0.85040110971120697</v>
      </c>
      <c r="G98" s="1">
        <v>0.85850437609807295</v>
      </c>
      <c r="H98" s="1">
        <v>0.85093564567359103</v>
      </c>
      <c r="I98" s="1">
        <f t="shared" si="1"/>
        <v>0.84678399142915395</v>
      </c>
    </row>
    <row r="99" spans="1:9" x14ac:dyDescent="0.2">
      <c r="A99" s="1" t="s">
        <v>19</v>
      </c>
      <c r="B99" s="1">
        <v>3000</v>
      </c>
      <c r="C99" s="1" t="s">
        <v>14</v>
      </c>
      <c r="D99" s="1">
        <v>0.86994524788944205</v>
      </c>
      <c r="E99" s="1">
        <v>0.86877516473692296</v>
      </c>
      <c r="F99" s="1">
        <v>0.82735044167821803</v>
      </c>
      <c r="G99" s="1">
        <v>0.84822028808056804</v>
      </c>
      <c r="H99" s="1">
        <v>0.85614275749483804</v>
      </c>
      <c r="I99" s="1">
        <f t="shared" si="1"/>
        <v>0.8540867799759978</v>
      </c>
    </row>
    <row r="100" spans="1:9" x14ac:dyDescent="0.2">
      <c r="A100" s="1" t="s">
        <v>19</v>
      </c>
      <c r="B100" s="1">
        <v>2000</v>
      </c>
      <c r="C100" s="1" t="s">
        <v>10</v>
      </c>
      <c r="D100" s="1">
        <v>0.86710962346433695</v>
      </c>
      <c r="E100" s="1">
        <v>0.858140532174135</v>
      </c>
      <c r="F100" s="1">
        <v>0.820293447133287</v>
      </c>
      <c r="G100" s="1">
        <v>0.85253226127776005</v>
      </c>
      <c r="H100" s="1">
        <v>0.84091600138237599</v>
      </c>
      <c r="I100" s="1">
        <f t="shared" si="1"/>
        <v>0.84779837308637906</v>
      </c>
    </row>
    <row r="101" spans="1:9" x14ac:dyDescent="0.2">
      <c r="A101" s="1" t="s">
        <v>19</v>
      </c>
      <c r="B101" s="1">
        <v>2000</v>
      </c>
      <c r="C101" s="1" t="s">
        <v>11</v>
      </c>
      <c r="D101" s="1">
        <v>0.86384933577758705</v>
      </c>
      <c r="E101" s="1">
        <v>0.87051253387082295</v>
      </c>
      <c r="F101" s="1">
        <v>0.82488372450870995</v>
      </c>
      <c r="G101" s="1">
        <v>0.86471502128218403</v>
      </c>
      <c r="H101" s="1">
        <v>0.85854265930225004</v>
      </c>
      <c r="I101" s="1">
        <f t="shared" si="1"/>
        <v>0.85650065494831085</v>
      </c>
    </row>
    <row r="102" spans="1:9" x14ac:dyDescent="0.2">
      <c r="A102" s="1" t="s">
        <v>19</v>
      </c>
      <c r="B102" s="1">
        <v>2000</v>
      </c>
      <c r="C102" s="1" t="s">
        <v>12</v>
      </c>
      <c r="D102" s="1">
        <v>0.76144435127568699</v>
      </c>
      <c r="E102" s="1">
        <v>0.79657540634506896</v>
      </c>
      <c r="F102" s="1">
        <v>0.79267646358858701</v>
      </c>
      <c r="G102" s="1">
        <v>0.78863631898605802</v>
      </c>
      <c r="H102" s="1">
        <v>0.80695041688140801</v>
      </c>
      <c r="I102" s="1">
        <f t="shared" si="1"/>
        <v>0.78925659141536175</v>
      </c>
    </row>
    <row r="103" spans="1:9" x14ac:dyDescent="0.2">
      <c r="A103" s="1" t="s">
        <v>19</v>
      </c>
      <c r="B103" s="1">
        <v>2000</v>
      </c>
      <c r="C103" s="1" t="s">
        <v>13</v>
      </c>
      <c r="D103" s="1">
        <v>0.85875533304432705</v>
      </c>
      <c r="E103" s="1">
        <v>0.85350119361663801</v>
      </c>
      <c r="F103" s="1">
        <v>0.84937205183509601</v>
      </c>
      <c r="G103" s="1">
        <v>0.84814336410222602</v>
      </c>
      <c r="H103" s="1">
        <v>0.82546362300561604</v>
      </c>
      <c r="I103" s="1">
        <f t="shared" si="1"/>
        <v>0.84704711312078051</v>
      </c>
    </row>
    <row r="104" spans="1:9" x14ac:dyDescent="0.2">
      <c r="A104" s="1" t="s">
        <v>19</v>
      </c>
      <c r="B104" s="1">
        <v>2000</v>
      </c>
      <c r="C104" s="1" t="s">
        <v>14</v>
      </c>
      <c r="D104" s="1">
        <v>0.85662796934005503</v>
      </c>
      <c r="E104" s="1">
        <v>0.85872133734123302</v>
      </c>
      <c r="F104" s="1">
        <v>0.82948464804319999</v>
      </c>
      <c r="G104" s="1">
        <v>0.87143714580440701</v>
      </c>
      <c r="H104" s="1">
        <v>0.86926533833388198</v>
      </c>
      <c r="I104" s="1">
        <f t="shared" si="1"/>
        <v>0.8571072877725554</v>
      </c>
    </row>
    <row r="105" spans="1:9" x14ac:dyDescent="0.2">
      <c r="A105" s="1" t="s">
        <v>19</v>
      </c>
      <c r="B105" s="1">
        <v>1000</v>
      </c>
      <c r="C105" s="1" t="s">
        <v>10</v>
      </c>
      <c r="D105" s="1">
        <v>0.83173762569805898</v>
      </c>
      <c r="E105" s="1">
        <v>0.84496712925217199</v>
      </c>
      <c r="F105" s="1">
        <v>0.80625088101116504</v>
      </c>
      <c r="G105" s="1">
        <v>0.83969296754261202</v>
      </c>
      <c r="H105" s="1">
        <v>0.85674964449470603</v>
      </c>
      <c r="I105" s="1">
        <f t="shared" si="1"/>
        <v>0.83587964959974281</v>
      </c>
    </row>
    <row r="106" spans="1:9" x14ac:dyDescent="0.2">
      <c r="A106" s="1" t="s">
        <v>19</v>
      </c>
      <c r="B106" s="1">
        <v>1000</v>
      </c>
      <c r="C106" s="1" t="s">
        <v>11</v>
      </c>
      <c r="D106" s="1">
        <v>0.86235050869111696</v>
      </c>
      <c r="E106" s="1">
        <v>0.812996818068217</v>
      </c>
      <c r="F106" s="1">
        <v>0.85791439524716995</v>
      </c>
      <c r="G106" s="1">
        <v>0.86617513732038998</v>
      </c>
      <c r="H106" s="1">
        <v>0.87116516786084297</v>
      </c>
      <c r="I106" s="1">
        <f t="shared" si="1"/>
        <v>0.8541204054375473</v>
      </c>
    </row>
    <row r="107" spans="1:9" x14ac:dyDescent="0.2">
      <c r="A107" s="1" t="s">
        <v>19</v>
      </c>
      <c r="B107" s="1">
        <v>1000</v>
      </c>
      <c r="C107" s="1" t="s">
        <v>12</v>
      </c>
      <c r="D107" s="1">
        <v>0.78812145451721305</v>
      </c>
      <c r="E107" s="1">
        <v>0.78393366110861495</v>
      </c>
      <c r="F107" s="1">
        <v>0.79786810533161701</v>
      </c>
      <c r="G107" s="1">
        <v>0.78400729518656898</v>
      </c>
      <c r="H107" s="1">
        <v>0.75284488254540105</v>
      </c>
      <c r="I107" s="1">
        <f t="shared" si="1"/>
        <v>0.7813550797378831</v>
      </c>
    </row>
    <row r="108" spans="1:9" x14ac:dyDescent="0.2">
      <c r="A108" s="1" t="s">
        <v>19</v>
      </c>
      <c r="B108" s="1">
        <v>1000</v>
      </c>
      <c r="C108" s="1" t="s">
        <v>13</v>
      </c>
      <c r="D108" s="1">
        <v>0.85101842402486605</v>
      </c>
      <c r="E108" s="1">
        <v>0.854188815161393</v>
      </c>
      <c r="F108" s="1">
        <v>0.82625026134705903</v>
      </c>
      <c r="G108" s="1">
        <v>0.86023301714409695</v>
      </c>
      <c r="H108" s="1">
        <v>0.86131431816832604</v>
      </c>
      <c r="I108" s="1">
        <f t="shared" si="1"/>
        <v>0.85060096716914813</v>
      </c>
    </row>
    <row r="109" spans="1:9" x14ac:dyDescent="0.2">
      <c r="A109" s="1" t="s">
        <v>19</v>
      </c>
      <c r="B109" s="1">
        <v>1000</v>
      </c>
      <c r="C109" s="1" t="s">
        <v>14</v>
      </c>
      <c r="D109" s="1">
        <v>0.86669383806090405</v>
      </c>
      <c r="E109" s="1">
        <v>0.87307577236581102</v>
      </c>
      <c r="F109" s="1">
        <v>0.85165160367439996</v>
      </c>
      <c r="G109" s="1">
        <v>0.85785965104783102</v>
      </c>
      <c r="H109" s="1">
        <v>0.82212713094040601</v>
      </c>
      <c r="I109" s="1">
        <f t="shared" si="1"/>
        <v>0.8542815992178705</v>
      </c>
    </row>
    <row r="110" spans="1:9" x14ac:dyDescent="0.2">
      <c r="A110" s="1" t="s">
        <v>19</v>
      </c>
      <c r="B110" s="1">
        <v>900</v>
      </c>
      <c r="C110" s="1" t="s">
        <v>10</v>
      </c>
      <c r="D110" s="1">
        <v>0.80173332835399502</v>
      </c>
      <c r="E110" s="1">
        <v>0.84498489212494099</v>
      </c>
      <c r="F110" s="1">
        <v>0.82851411887521997</v>
      </c>
      <c r="G110" s="1">
        <v>0.85267936158287705</v>
      </c>
      <c r="H110" s="1">
        <v>0.84128287894812304</v>
      </c>
      <c r="I110" s="1">
        <f t="shared" si="1"/>
        <v>0.83383891597703119</v>
      </c>
    </row>
    <row r="111" spans="1:9" x14ac:dyDescent="0.2">
      <c r="A111" s="1" t="s">
        <v>19</v>
      </c>
      <c r="B111" s="1">
        <v>900</v>
      </c>
      <c r="C111" s="1" t="s">
        <v>11</v>
      </c>
      <c r="D111" s="1">
        <v>0.86192135746246101</v>
      </c>
      <c r="E111" s="1">
        <v>0.86442246461022798</v>
      </c>
      <c r="F111" s="1">
        <v>0.81214723022184998</v>
      </c>
      <c r="G111" s="1">
        <v>0.86228149611892102</v>
      </c>
      <c r="H111" s="1">
        <v>0.85424793822466305</v>
      </c>
      <c r="I111" s="1">
        <f t="shared" si="1"/>
        <v>0.8510040973276245</v>
      </c>
    </row>
    <row r="112" spans="1:9" x14ac:dyDescent="0.2">
      <c r="A112" s="1" t="s">
        <v>19</v>
      </c>
      <c r="B112" s="1">
        <v>900</v>
      </c>
      <c r="C112" s="1" t="s">
        <v>12</v>
      </c>
      <c r="D112" s="1">
        <v>0.78224276322309305</v>
      </c>
      <c r="E112" s="1">
        <v>0.78871204975627596</v>
      </c>
      <c r="F112" s="1">
        <v>0.751762670450284</v>
      </c>
      <c r="G112" s="1">
        <v>0.79733076649674595</v>
      </c>
      <c r="H112" s="1">
        <v>0.77822884173041895</v>
      </c>
      <c r="I112" s="1">
        <f t="shared" si="1"/>
        <v>0.77965541833136365</v>
      </c>
    </row>
    <row r="113" spans="1:9" x14ac:dyDescent="0.2">
      <c r="A113" s="1" t="s">
        <v>19</v>
      </c>
      <c r="B113" s="1">
        <v>900</v>
      </c>
      <c r="C113" s="1" t="s">
        <v>13</v>
      </c>
      <c r="D113" s="1">
        <v>0.85075022265997402</v>
      </c>
      <c r="E113" s="1">
        <v>0.85271210689905597</v>
      </c>
      <c r="F113" s="1">
        <v>0.82239939716209798</v>
      </c>
      <c r="G113" s="1">
        <v>0.85716302923675303</v>
      </c>
      <c r="H113" s="1">
        <v>0.86279801641738296</v>
      </c>
      <c r="I113" s="1">
        <f t="shared" si="1"/>
        <v>0.84916455447505279</v>
      </c>
    </row>
    <row r="114" spans="1:9" x14ac:dyDescent="0.2">
      <c r="A114" s="1" t="s">
        <v>19</v>
      </c>
      <c r="B114" s="1">
        <v>900</v>
      </c>
      <c r="C114" s="1" t="s">
        <v>14</v>
      </c>
      <c r="D114" s="1">
        <v>0.82092365123927102</v>
      </c>
      <c r="E114" s="1">
        <v>0.85777765413775697</v>
      </c>
      <c r="F114" s="1">
        <v>0.85304652269890302</v>
      </c>
      <c r="G114" s="1">
        <v>0.86613073765038695</v>
      </c>
      <c r="H114" s="1">
        <v>0.87371841150429097</v>
      </c>
      <c r="I114" s="1">
        <f t="shared" si="1"/>
        <v>0.85431939544612179</v>
      </c>
    </row>
    <row r="115" spans="1:9" x14ac:dyDescent="0.2">
      <c r="A115" s="1" t="s">
        <v>19</v>
      </c>
      <c r="B115" s="1">
        <v>800</v>
      </c>
      <c r="C115" s="1" t="s">
        <v>10</v>
      </c>
      <c r="D115" s="1">
        <v>0.79606817640768102</v>
      </c>
      <c r="E115" s="1">
        <v>0.84163710119003299</v>
      </c>
      <c r="F115" s="1">
        <v>0.82783512977505203</v>
      </c>
      <c r="G115" s="1">
        <v>0.84040337275946897</v>
      </c>
      <c r="H115" s="1">
        <v>0.84321391841440796</v>
      </c>
      <c r="I115" s="1">
        <f t="shared" si="1"/>
        <v>0.82983153970932855</v>
      </c>
    </row>
    <row r="116" spans="1:9" x14ac:dyDescent="0.2">
      <c r="A116" s="1" t="s">
        <v>19</v>
      </c>
      <c r="B116" s="1">
        <v>800</v>
      </c>
      <c r="C116" s="1" t="s">
        <v>11</v>
      </c>
      <c r="D116" s="1">
        <v>0.860171989131017</v>
      </c>
      <c r="E116" s="1">
        <v>0.87047794584153004</v>
      </c>
      <c r="F116" s="1">
        <v>0.866230634040139</v>
      </c>
      <c r="G116" s="1">
        <v>0.81748524820165502</v>
      </c>
      <c r="H116" s="1">
        <v>0.85565852497833805</v>
      </c>
      <c r="I116" s="1">
        <f t="shared" si="1"/>
        <v>0.85400486843853574</v>
      </c>
    </row>
    <row r="117" spans="1:9" x14ac:dyDescent="0.2">
      <c r="A117" s="1" t="s">
        <v>19</v>
      </c>
      <c r="B117" s="1">
        <v>800</v>
      </c>
      <c r="C117" s="1" t="s">
        <v>12</v>
      </c>
      <c r="D117" s="1">
        <v>0.78203334644931</v>
      </c>
      <c r="E117" s="1">
        <v>0.78733827448833504</v>
      </c>
      <c r="F117" s="1">
        <v>0.74958247832574998</v>
      </c>
      <c r="G117" s="1">
        <v>0.79662367786605204</v>
      </c>
      <c r="H117" s="1">
        <v>0.77856363444235999</v>
      </c>
      <c r="I117" s="1">
        <f t="shared" si="1"/>
        <v>0.77882828231436141</v>
      </c>
    </row>
    <row r="118" spans="1:9" x14ac:dyDescent="0.2">
      <c r="A118" s="1" t="s">
        <v>19</v>
      </c>
      <c r="B118" s="1">
        <v>800</v>
      </c>
      <c r="C118" s="1" t="s">
        <v>13</v>
      </c>
      <c r="D118" s="1">
        <v>0.85571961849557598</v>
      </c>
      <c r="E118" s="1">
        <v>0.86222422552361899</v>
      </c>
      <c r="F118" s="1">
        <v>0.82621318335888705</v>
      </c>
      <c r="G118" s="1">
        <v>0.850965184786869</v>
      </c>
      <c r="H118" s="1">
        <v>0.84764036091992001</v>
      </c>
      <c r="I118" s="1">
        <f t="shared" si="1"/>
        <v>0.84855251461697423</v>
      </c>
    </row>
    <row r="119" spans="1:9" x14ac:dyDescent="0.2">
      <c r="A119" s="1" t="s">
        <v>19</v>
      </c>
      <c r="B119" s="1">
        <v>800</v>
      </c>
      <c r="C119" s="1" t="s">
        <v>14</v>
      </c>
      <c r="D119" s="1">
        <v>0.87299705422890495</v>
      </c>
      <c r="E119" s="1">
        <v>0.85792348104798899</v>
      </c>
      <c r="F119" s="1">
        <v>0.85340338722689502</v>
      </c>
      <c r="G119" s="1">
        <v>0.85691516780286803</v>
      </c>
      <c r="H119" s="1">
        <v>0.82168319344562601</v>
      </c>
      <c r="I119" s="1">
        <f t="shared" si="1"/>
        <v>0.85258445675045658</v>
      </c>
    </row>
    <row r="120" spans="1:9" x14ac:dyDescent="0.2">
      <c r="A120" s="1" t="s">
        <v>19</v>
      </c>
      <c r="B120" s="1">
        <v>700</v>
      </c>
      <c r="C120" s="1" t="s">
        <v>10</v>
      </c>
      <c r="D120" s="1">
        <v>0.83169356902142999</v>
      </c>
      <c r="E120" s="1">
        <v>0.83701719296340704</v>
      </c>
      <c r="F120" s="1">
        <v>0.798533551432971</v>
      </c>
      <c r="G120" s="1">
        <v>0.83665863597061296</v>
      </c>
      <c r="H120" s="1">
        <v>0.82052537148620197</v>
      </c>
      <c r="I120" s="1">
        <f t="shared" si="1"/>
        <v>0.82488566417492459</v>
      </c>
    </row>
    <row r="121" spans="1:9" x14ac:dyDescent="0.2">
      <c r="A121" s="1" t="s">
        <v>19</v>
      </c>
      <c r="B121" s="1">
        <v>700</v>
      </c>
      <c r="C121" s="1" t="s">
        <v>11</v>
      </c>
      <c r="D121" s="1">
        <v>0.85788468676127205</v>
      </c>
      <c r="E121" s="1">
        <v>0.86978502861351004</v>
      </c>
      <c r="F121" s="1">
        <v>0.80994562493975097</v>
      </c>
      <c r="G121" s="1">
        <v>0.85334444900078998</v>
      </c>
      <c r="H121" s="1">
        <v>0.84468559332550897</v>
      </c>
      <c r="I121" s="1">
        <f t="shared" si="1"/>
        <v>0.84712907652816638</v>
      </c>
    </row>
    <row r="122" spans="1:9" x14ac:dyDescent="0.2">
      <c r="A122" s="1" t="s">
        <v>19</v>
      </c>
      <c r="B122" s="1">
        <v>700</v>
      </c>
      <c r="C122" s="1" t="s">
        <v>12</v>
      </c>
      <c r="D122" s="1">
        <v>0.77539589230721995</v>
      </c>
      <c r="E122" s="1">
        <v>0.79123523250948302</v>
      </c>
      <c r="F122" s="1">
        <v>0.74906656291493801</v>
      </c>
      <c r="G122" s="1">
        <v>0.78367451050395898</v>
      </c>
      <c r="H122" s="1">
        <v>0.77765775561571304</v>
      </c>
      <c r="I122" s="1">
        <f t="shared" si="1"/>
        <v>0.77540599077026262</v>
      </c>
    </row>
    <row r="123" spans="1:9" x14ac:dyDescent="0.2">
      <c r="A123" s="1" t="s">
        <v>19</v>
      </c>
      <c r="B123" s="1">
        <v>700</v>
      </c>
      <c r="C123" s="1" t="s">
        <v>13</v>
      </c>
      <c r="D123" s="1">
        <v>0.85522595869381302</v>
      </c>
      <c r="E123" s="1">
        <v>0.86397886795247503</v>
      </c>
      <c r="F123" s="1">
        <v>0.82446765642719999</v>
      </c>
      <c r="G123" s="1">
        <v>0.85076037447914399</v>
      </c>
      <c r="H123" s="1">
        <v>0.84515268014795597</v>
      </c>
      <c r="I123" s="1">
        <f t="shared" si="1"/>
        <v>0.84791710754011762</v>
      </c>
    </row>
    <row r="124" spans="1:9" x14ac:dyDescent="0.2">
      <c r="A124" s="1" t="s">
        <v>19</v>
      </c>
      <c r="B124" s="1">
        <v>700</v>
      </c>
      <c r="C124" s="1" t="s">
        <v>14</v>
      </c>
      <c r="D124" s="1">
        <v>0.85192477011915002</v>
      </c>
      <c r="E124" s="1">
        <v>0.85470016595576304</v>
      </c>
      <c r="F124" s="1">
        <v>0.81782578948224405</v>
      </c>
      <c r="G124" s="1">
        <v>0.86342514687501903</v>
      </c>
      <c r="H124" s="1">
        <v>0.87213729941970497</v>
      </c>
      <c r="I124" s="1">
        <f t="shared" si="1"/>
        <v>0.85200263437037616</v>
      </c>
    </row>
    <row r="125" spans="1:9" x14ac:dyDescent="0.2">
      <c r="A125" s="1" t="s">
        <v>19</v>
      </c>
      <c r="B125" s="1">
        <v>600</v>
      </c>
      <c r="C125" s="1" t="s">
        <v>10</v>
      </c>
      <c r="D125" s="1">
        <v>0.82877657289208695</v>
      </c>
      <c r="E125" s="1">
        <v>0.83159990104999804</v>
      </c>
      <c r="F125" s="1">
        <v>0.79289545239702897</v>
      </c>
      <c r="G125" s="1">
        <v>0.83813184948259001</v>
      </c>
      <c r="H125" s="1">
        <v>0.81836358763893902</v>
      </c>
      <c r="I125" s="1">
        <f t="shared" si="1"/>
        <v>0.82195347269212848</v>
      </c>
    </row>
    <row r="126" spans="1:9" x14ac:dyDescent="0.2">
      <c r="A126" s="1" t="s">
        <v>19</v>
      </c>
      <c r="B126" s="1">
        <v>600</v>
      </c>
      <c r="C126" s="1" t="s">
        <v>11</v>
      </c>
      <c r="D126" s="1">
        <v>0.81491522436456798</v>
      </c>
      <c r="E126" s="1">
        <v>0.86345502536865004</v>
      </c>
      <c r="F126" s="1">
        <v>0.85123755229393605</v>
      </c>
      <c r="G126" s="1">
        <v>0.85647910600452803</v>
      </c>
      <c r="H126" s="1">
        <v>0.86589295818961698</v>
      </c>
      <c r="I126" s="1">
        <f t="shared" si="1"/>
        <v>0.85039597324425975</v>
      </c>
    </row>
    <row r="127" spans="1:9" x14ac:dyDescent="0.2">
      <c r="A127" s="1" t="s">
        <v>19</v>
      </c>
      <c r="B127" s="1">
        <v>600</v>
      </c>
      <c r="C127" s="1" t="s">
        <v>12</v>
      </c>
      <c r="D127" s="1">
        <v>0.77535496788180902</v>
      </c>
      <c r="E127" s="1">
        <v>0.78144411838511196</v>
      </c>
      <c r="F127" s="1">
        <v>0.74690088475042404</v>
      </c>
      <c r="G127" s="1">
        <v>0.77506370629247201</v>
      </c>
      <c r="H127" s="1">
        <v>0.78894245804992702</v>
      </c>
      <c r="I127" s="1">
        <f t="shared" si="1"/>
        <v>0.77354122707194883</v>
      </c>
    </row>
    <row r="128" spans="1:9" x14ac:dyDescent="0.2">
      <c r="A128" s="1" t="s">
        <v>19</v>
      </c>
      <c r="B128" s="1">
        <v>600</v>
      </c>
      <c r="C128" s="1" t="s">
        <v>13</v>
      </c>
      <c r="D128" s="1">
        <v>0.85645215195142899</v>
      </c>
      <c r="E128" s="1">
        <v>0.86378208895988995</v>
      </c>
      <c r="F128" s="1">
        <v>0.82655904531453495</v>
      </c>
      <c r="G128" s="1">
        <v>0.84777281298807206</v>
      </c>
      <c r="H128" s="1">
        <v>0.84880800990597904</v>
      </c>
      <c r="I128" s="1">
        <f t="shared" si="1"/>
        <v>0.84867482182398091</v>
      </c>
    </row>
    <row r="129" spans="1:9" x14ac:dyDescent="0.2">
      <c r="A129" s="1" t="s">
        <v>19</v>
      </c>
      <c r="B129" s="1">
        <v>600</v>
      </c>
      <c r="C129" s="1" t="s">
        <v>14</v>
      </c>
      <c r="D129" s="1">
        <v>0.861217505651652</v>
      </c>
      <c r="E129" s="1">
        <v>0.86959357217816502</v>
      </c>
      <c r="F129" s="1">
        <v>0.81636661604889105</v>
      </c>
      <c r="G129" s="1">
        <v>0.85167434443547796</v>
      </c>
      <c r="H129" s="1">
        <v>0.85337285797204798</v>
      </c>
      <c r="I129" s="1">
        <f t="shared" si="1"/>
        <v>0.85044497925724671</v>
      </c>
    </row>
    <row r="130" spans="1:9" x14ac:dyDescent="0.2">
      <c r="A130" s="1" t="s">
        <v>19</v>
      </c>
      <c r="B130" s="1">
        <v>500</v>
      </c>
      <c r="C130" s="1" t="s">
        <v>10</v>
      </c>
      <c r="D130" s="1">
        <v>0.81073443266254697</v>
      </c>
      <c r="E130" s="1">
        <v>0.81821176647636695</v>
      </c>
      <c r="F130" s="1">
        <v>0.82927775244917501</v>
      </c>
      <c r="G130" s="1">
        <v>0.78490852443797199</v>
      </c>
      <c r="H130" s="1">
        <v>0.82327677635722996</v>
      </c>
      <c r="I130" s="1">
        <f t="shared" si="1"/>
        <v>0.81328185047665813</v>
      </c>
    </row>
    <row r="131" spans="1:9" x14ac:dyDescent="0.2">
      <c r="A131" s="1" t="s">
        <v>19</v>
      </c>
      <c r="B131" s="1">
        <v>500</v>
      </c>
      <c r="C131" s="1" t="s">
        <v>11</v>
      </c>
      <c r="D131" s="1">
        <v>0.85554574851336895</v>
      </c>
      <c r="E131" s="1">
        <v>0.86868155025582805</v>
      </c>
      <c r="F131" s="1">
        <v>0.8626997097372</v>
      </c>
      <c r="G131" s="1">
        <v>0.84933516545941101</v>
      </c>
      <c r="H131" s="1">
        <v>0.81215138927877994</v>
      </c>
      <c r="I131" s="1">
        <f t="shared" si="1"/>
        <v>0.84968271264891759</v>
      </c>
    </row>
    <row r="132" spans="1:9" x14ac:dyDescent="0.2">
      <c r="A132" s="1" t="s">
        <v>19</v>
      </c>
      <c r="B132" s="1">
        <v>500</v>
      </c>
      <c r="C132" s="1" t="s">
        <v>12</v>
      </c>
      <c r="D132" s="1">
        <v>0.76940862961916701</v>
      </c>
      <c r="E132" s="1">
        <v>0.77779110515869498</v>
      </c>
      <c r="F132" s="1">
        <v>0.74738014000017405</v>
      </c>
      <c r="G132" s="1">
        <v>0.78542198916811901</v>
      </c>
      <c r="H132" s="1">
        <v>0.77294195603719595</v>
      </c>
      <c r="I132" s="1">
        <f t="shared" si="1"/>
        <v>0.7705887639966702</v>
      </c>
    </row>
    <row r="133" spans="1:9" x14ac:dyDescent="0.2">
      <c r="A133" s="1" t="s">
        <v>19</v>
      </c>
      <c r="B133" s="1">
        <v>500</v>
      </c>
      <c r="C133" s="1" t="s">
        <v>13</v>
      </c>
      <c r="D133" s="1">
        <v>0.85680160020013796</v>
      </c>
      <c r="E133" s="1">
        <v>0.86267189666091904</v>
      </c>
      <c r="F133" s="1">
        <v>0.82680187542455896</v>
      </c>
      <c r="G133" s="1">
        <v>0.84782348516731398</v>
      </c>
      <c r="H133" s="1">
        <v>0.84985109517721702</v>
      </c>
      <c r="I133" s="1">
        <f t="shared" si="1"/>
        <v>0.84878999052602944</v>
      </c>
    </row>
    <row r="134" spans="1:9" x14ac:dyDescent="0.2">
      <c r="A134" s="1" t="s">
        <v>19</v>
      </c>
      <c r="B134" s="1">
        <v>500</v>
      </c>
      <c r="C134" s="1" t="s">
        <v>14</v>
      </c>
      <c r="D134" s="1">
        <v>0.81670423630775402</v>
      </c>
      <c r="E134" s="1">
        <v>0.85076709203059597</v>
      </c>
      <c r="F134" s="1">
        <v>0.85019472172315302</v>
      </c>
      <c r="G134" s="1">
        <v>0.86584838778213502</v>
      </c>
      <c r="H134" s="1">
        <v>0.85988665124125296</v>
      </c>
      <c r="I134" s="1">
        <f t="shared" si="1"/>
        <v>0.84868021781697822</v>
      </c>
    </row>
    <row r="135" spans="1:9" x14ac:dyDescent="0.2">
      <c r="A135" s="1" t="s">
        <v>19</v>
      </c>
      <c r="B135" s="1">
        <v>400</v>
      </c>
      <c r="C135" s="1" t="s">
        <v>10</v>
      </c>
      <c r="D135" s="1">
        <v>0.78822589368336105</v>
      </c>
      <c r="E135" s="1">
        <v>0.81257333590088798</v>
      </c>
      <c r="F135" s="1">
        <v>0.77147126955046597</v>
      </c>
      <c r="G135" s="1">
        <v>0.82284957975749595</v>
      </c>
      <c r="H135" s="1">
        <v>0.80918894325900703</v>
      </c>
      <c r="I135" s="1">
        <f t="shared" si="1"/>
        <v>0.80086180443024357</v>
      </c>
    </row>
    <row r="136" spans="1:9" x14ac:dyDescent="0.2">
      <c r="A136" s="1" t="s">
        <v>19</v>
      </c>
      <c r="B136" s="1">
        <v>400</v>
      </c>
      <c r="C136" s="1" t="s">
        <v>11</v>
      </c>
      <c r="D136" s="1">
        <v>0.85175229027127797</v>
      </c>
      <c r="E136" s="1">
        <v>0.86179100729454905</v>
      </c>
      <c r="F136" s="1">
        <v>0.81097028474737398</v>
      </c>
      <c r="G136" s="1">
        <v>0.85417982379114099</v>
      </c>
      <c r="H136" s="1">
        <v>0.84379994225783805</v>
      </c>
      <c r="I136" s="1">
        <f t="shared" si="1"/>
        <v>0.84449866967243603</v>
      </c>
    </row>
    <row r="137" spans="1:9" x14ac:dyDescent="0.2">
      <c r="A137" s="1" t="s">
        <v>19</v>
      </c>
      <c r="B137" s="1">
        <v>400</v>
      </c>
      <c r="C137" s="1" t="s">
        <v>12</v>
      </c>
      <c r="D137" s="1">
        <v>0.77126386860996998</v>
      </c>
      <c r="E137" s="1">
        <v>0.76863383890096204</v>
      </c>
      <c r="F137" s="1">
        <v>0.781041700749047</v>
      </c>
      <c r="G137" s="1">
        <v>0.76942595907294697</v>
      </c>
      <c r="H137" s="1">
        <v>0.74284531203216797</v>
      </c>
      <c r="I137" s="1">
        <f t="shared" si="1"/>
        <v>0.76664213587301877</v>
      </c>
    </row>
    <row r="138" spans="1:9" x14ac:dyDescent="0.2">
      <c r="A138" s="1" t="s">
        <v>19</v>
      </c>
      <c r="B138" s="1">
        <v>400</v>
      </c>
      <c r="C138" s="1" t="s">
        <v>13</v>
      </c>
      <c r="D138" s="1">
        <v>0.82676888199876197</v>
      </c>
      <c r="E138" s="1">
        <v>0.84428413074651598</v>
      </c>
      <c r="F138" s="1">
        <v>0.85657845506002805</v>
      </c>
      <c r="G138" s="1">
        <v>0.85670370885243796</v>
      </c>
      <c r="H138" s="1">
        <v>0.86168183252764396</v>
      </c>
      <c r="I138" s="1">
        <f t="shared" si="1"/>
        <v>0.84920340183707754</v>
      </c>
    </row>
    <row r="139" spans="1:9" x14ac:dyDescent="0.2">
      <c r="A139" s="1" t="s">
        <v>19</v>
      </c>
      <c r="B139" s="1">
        <v>400</v>
      </c>
      <c r="C139" s="1" t="s">
        <v>14</v>
      </c>
      <c r="D139" s="1">
        <v>0.81653742648886696</v>
      </c>
      <c r="E139" s="1">
        <v>0.85023434132995601</v>
      </c>
      <c r="F139" s="1">
        <v>0.84675080821156201</v>
      </c>
      <c r="G139" s="1">
        <v>0.85264415658830395</v>
      </c>
      <c r="H139" s="1">
        <v>0.85857592684765505</v>
      </c>
      <c r="I139" s="1">
        <f t="shared" si="1"/>
        <v>0.84494853189326879</v>
      </c>
    </row>
    <row r="140" spans="1:9" x14ac:dyDescent="0.2">
      <c r="A140" s="1" t="s">
        <v>19</v>
      </c>
      <c r="B140" s="1">
        <v>300</v>
      </c>
      <c r="C140" s="1" t="s">
        <v>10</v>
      </c>
      <c r="D140" s="1">
        <v>0.77262173072636697</v>
      </c>
      <c r="E140" s="1">
        <v>0.79918783981561903</v>
      </c>
      <c r="F140" s="1">
        <v>0.77135960813981896</v>
      </c>
      <c r="G140" s="1">
        <v>0.80396771090419605</v>
      </c>
      <c r="H140" s="1">
        <v>0.78545779273465899</v>
      </c>
      <c r="I140" s="1">
        <f t="shared" si="1"/>
        <v>0.78651893646413196</v>
      </c>
    </row>
    <row r="141" spans="1:9" x14ac:dyDescent="0.2">
      <c r="A141" s="1" t="s">
        <v>19</v>
      </c>
      <c r="B141" s="1">
        <v>300</v>
      </c>
      <c r="C141" s="1" t="s">
        <v>11</v>
      </c>
      <c r="D141" s="1">
        <v>0.85310532387383398</v>
      </c>
      <c r="E141" s="1">
        <v>0.85862536385910704</v>
      </c>
      <c r="F141" s="1">
        <v>0.80518639774311096</v>
      </c>
      <c r="G141" s="1">
        <v>0.85282501367821895</v>
      </c>
      <c r="H141" s="1">
        <v>0.842252977818017</v>
      </c>
      <c r="I141" s="1">
        <f t="shared" si="1"/>
        <v>0.84239901539445761</v>
      </c>
    </row>
    <row r="142" spans="1:9" x14ac:dyDescent="0.2">
      <c r="A142" s="1" t="s">
        <v>19</v>
      </c>
      <c r="B142" s="1">
        <v>300</v>
      </c>
      <c r="C142" s="1" t="s">
        <v>12</v>
      </c>
      <c r="D142" s="1">
        <v>0.76075711927921896</v>
      </c>
      <c r="E142" s="1">
        <v>0.76490433336386998</v>
      </c>
      <c r="F142" s="1">
        <v>0.73206523012547997</v>
      </c>
      <c r="G142" s="1">
        <v>0.77674985044005096</v>
      </c>
      <c r="H142" s="1">
        <v>0.75995432469013602</v>
      </c>
      <c r="I142" s="1">
        <f t="shared" si="1"/>
        <v>0.75888617157975113</v>
      </c>
    </row>
    <row r="143" spans="1:9" x14ac:dyDescent="0.2">
      <c r="A143" s="1" t="s">
        <v>19</v>
      </c>
      <c r="B143" s="1">
        <v>300</v>
      </c>
      <c r="C143" s="1" t="s">
        <v>13</v>
      </c>
      <c r="D143" s="1">
        <v>0.81904350058081499</v>
      </c>
      <c r="E143" s="1">
        <v>0.84353951049361697</v>
      </c>
      <c r="F143" s="1">
        <v>0.855809423776831</v>
      </c>
      <c r="G143" s="1">
        <v>0.85510926015369704</v>
      </c>
      <c r="H143" s="1">
        <v>0.85455798048134102</v>
      </c>
      <c r="I143" s="1">
        <f t="shared" si="1"/>
        <v>0.84561193509726018</v>
      </c>
    </row>
    <row r="144" spans="1:9" x14ac:dyDescent="0.2">
      <c r="A144" s="1" t="s">
        <v>19</v>
      </c>
      <c r="B144" s="1">
        <v>300</v>
      </c>
      <c r="C144" s="1" t="s">
        <v>14</v>
      </c>
      <c r="D144" s="1">
        <v>0.84912392088884603</v>
      </c>
      <c r="E144" s="1">
        <v>0.80844616368833899</v>
      </c>
      <c r="F144" s="1">
        <v>0.843254933967158</v>
      </c>
      <c r="G144" s="1">
        <v>0.84273637099488996</v>
      </c>
      <c r="H144" s="1">
        <v>0.85039139341435799</v>
      </c>
      <c r="I144" s="1">
        <f t="shared" si="1"/>
        <v>0.83879055659071811</v>
      </c>
    </row>
    <row r="145" spans="1:9" x14ac:dyDescent="0.2">
      <c r="A145" s="1" t="s">
        <v>19</v>
      </c>
      <c r="B145" s="1">
        <v>200</v>
      </c>
      <c r="C145" s="1" t="s">
        <v>10</v>
      </c>
      <c r="D145" s="1">
        <v>0.73825171460160699</v>
      </c>
      <c r="E145" s="1">
        <v>0.76401857767009196</v>
      </c>
      <c r="F145" s="1">
        <v>0.77488379150722198</v>
      </c>
      <c r="G145" s="1">
        <v>0.77603235940194404</v>
      </c>
      <c r="H145" s="1">
        <v>0.789208984570548</v>
      </c>
      <c r="I145" s="1">
        <f t="shared" si="1"/>
        <v>0.76847908555028266</v>
      </c>
    </row>
    <row r="146" spans="1:9" x14ac:dyDescent="0.2">
      <c r="A146" s="1" t="s">
        <v>19</v>
      </c>
      <c r="B146" s="1">
        <v>200</v>
      </c>
      <c r="C146" s="1" t="s">
        <v>11</v>
      </c>
      <c r="D146" s="1">
        <v>0.79583524199254296</v>
      </c>
      <c r="E146" s="1">
        <v>0.84307831297590297</v>
      </c>
      <c r="F146" s="1">
        <v>0.82578016177856095</v>
      </c>
      <c r="G146" s="1">
        <v>0.83797306823189599</v>
      </c>
      <c r="H146" s="1">
        <v>0.84180266692428896</v>
      </c>
      <c r="I146" s="1">
        <f t="shared" si="1"/>
        <v>0.82889389038063843</v>
      </c>
    </row>
    <row r="147" spans="1:9" x14ac:dyDescent="0.2">
      <c r="A147" s="1" t="s">
        <v>19</v>
      </c>
      <c r="B147" s="1">
        <v>200</v>
      </c>
      <c r="C147" s="1" t="s">
        <v>12</v>
      </c>
      <c r="D147" s="1">
        <v>0.74693558366310697</v>
      </c>
      <c r="E147" s="1">
        <v>0.76876796900103594</v>
      </c>
      <c r="F147" s="1">
        <v>0.75030786903920299</v>
      </c>
      <c r="G147" s="1">
        <v>0.75469116551965199</v>
      </c>
      <c r="H147" s="1">
        <v>0.72222031256459895</v>
      </c>
      <c r="I147" s="1">
        <f t="shared" si="1"/>
        <v>0.74858457995751926</v>
      </c>
    </row>
    <row r="148" spans="1:9" x14ac:dyDescent="0.2">
      <c r="A148" s="1" t="s">
        <v>19</v>
      </c>
      <c r="B148" s="1">
        <v>200</v>
      </c>
      <c r="C148" s="1" t="s">
        <v>13</v>
      </c>
      <c r="D148" s="1">
        <v>0.84596827320840096</v>
      </c>
      <c r="E148" s="1">
        <v>0.85240263990954701</v>
      </c>
      <c r="F148" s="1">
        <v>0.84505836514218502</v>
      </c>
      <c r="G148" s="1">
        <v>0.83891355595987804</v>
      </c>
      <c r="H148" s="1">
        <v>0.81911233192897304</v>
      </c>
      <c r="I148" s="1">
        <f t="shared" si="1"/>
        <v>0.8402910332297967</v>
      </c>
    </row>
    <row r="149" spans="1:9" x14ac:dyDescent="0.2">
      <c r="A149" s="1" t="s">
        <v>19</v>
      </c>
      <c r="B149" s="1">
        <v>200</v>
      </c>
      <c r="C149" s="1" t="s">
        <v>14</v>
      </c>
      <c r="D149" s="1">
        <v>0.84636371289902901</v>
      </c>
      <c r="E149" s="1">
        <v>0.835444212309711</v>
      </c>
      <c r="F149" s="1">
        <v>0.82583580659208</v>
      </c>
      <c r="G149" s="1">
        <v>0.83318988769346602</v>
      </c>
      <c r="H149" s="1">
        <v>0.79147675422352703</v>
      </c>
      <c r="I149" s="1">
        <f t="shared" si="1"/>
        <v>0.82646207474356248</v>
      </c>
    </row>
    <row r="150" spans="1:9" x14ac:dyDescent="0.2">
      <c r="A150" s="1" t="s">
        <v>19</v>
      </c>
      <c r="B150" s="1">
        <v>100</v>
      </c>
      <c r="C150" s="1" t="s">
        <v>10</v>
      </c>
      <c r="D150" s="1">
        <v>0.70992160387724201</v>
      </c>
      <c r="E150" s="1">
        <v>0.73693773083943803</v>
      </c>
      <c r="F150" s="1">
        <v>0.66409761433439296</v>
      </c>
      <c r="G150" s="1">
        <v>0.71481190814810502</v>
      </c>
      <c r="H150" s="1">
        <v>0.71572866471402896</v>
      </c>
      <c r="I150" s="1">
        <f t="shared" si="1"/>
        <v>0.70829950438264144</v>
      </c>
    </row>
    <row r="151" spans="1:9" x14ac:dyDescent="0.2">
      <c r="A151" s="1" t="s">
        <v>19</v>
      </c>
      <c r="B151" s="1">
        <v>100</v>
      </c>
      <c r="C151" s="1" t="s">
        <v>11</v>
      </c>
      <c r="D151" s="1">
        <v>0.81359134769918096</v>
      </c>
      <c r="E151" s="1">
        <v>0.80688733612385799</v>
      </c>
      <c r="F151" s="1">
        <v>0.77884996769353299</v>
      </c>
      <c r="G151" s="1">
        <v>0.80773630678116004</v>
      </c>
      <c r="H151" s="1">
        <v>0.79532327557284499</v>
      </c>
      <c r="I151" s="1">
        <f t="shared" si="1"/>
        <v>0.80047764677411537</v>
      </c>
    </row>
    <row r="152" spans="1:9" x14ac:dyDescent="0.2">
      <c r="A152" s="1" t="s">
        <v>19</v>
      </c>
      <c r="B152" s="1">
        <v>100</v>
      </c>
      <c r="C152" s="1" t="s">
        <v>12</v>
      </c>
      <c r="D152" s="1">
        <v>0.70947452485557005</v>
      </c>
      <c r="E152" s="1">
        <v>0.75805617311064499</v>
      </c>
      <c r="F152" s="1">
        <v>0.727973571937098</v>
      </c>
      <c r="G152" s="1">
        <v>0.74935280769327495</v>
      </c>
      <c r="H152" s="1">
        <v>0.72718246480044701</v>
      </c>
      <c r="I152" s="1">
        <f t="shared" si="1"/>
        <v>0.73440790847940707</v>
      </c>
    </row>
    <row r="153" spans="1:9" x14ac:dyDescent="0.2">
      <c r="A153" s="1" t="s">
        <v>19</v>
      </c>
      <c r="B153" s="1">
        <v>100</v>
      </c>
      <c r="C153" s="1" t="s">
        <v>13</v>
      </c>
      <c r="D153" s="1">
        <v>0.82900841778360501</v>
      </c>
      <c r="E153" s="1">
        <v>0.82988137496874603</v>
      </c>
      <c r="F153" s="1">
        <v>0.78310859115950004</v>
      </c>
      <c r="G153" s="1">
        <v>0.81879959375121303</v>
      </c>
      <c r="H153" s="1">
        <v>0.820080103140024</v>
      </c>
      <c r="I153" s="1">
        <f t="shared" si="1"/>
        <v>0.81617561616061762</v>
      </c>
    </row>
    <row r="154" spans="1:9" x14ac:dyDescent="0.2">
      <c r="A154" s="1" t="s">
        <v>19</v>
      </c>
      <c r="B154" s="1">
        <v>100</v>
      </c>
      <c r="C154" s="1" t="s">
        <v>14</v>
      </c>
      <c r="D154" s="1">
        <v>0.75124561586960903</v>
      </c>
      <c r="E154" s="1">
        <v>0.808819795115996</v>
      </c>
      <c r="F154" s="1">
        <v>0.78834192589032503</v>
      </c>
      <c r="G154" s="1">
        <v>0.80421391230528405</v>
      </c>
      <c r="H154" s="1">
        <v>0.80570077972836196</v>
      </c>
      <c r="I154" s="1">
        <f t="shared" si="1"/>
        <v>0.79166440578191521</v>
      </c>
    </row>
    <row r="155" spans="1:9" x14ac:dyDescent="0.2">
      <c r="A155" s="1" t="s">
        <v>19</v>
      </c>
      <c r="B155" s="1">
        <v>75</v>
      </c>
      <c r="C155" s="1" t="s">
        <v>10</v>
      </c>
      <c r="D155" s="1">
        <v>0.67974339263016803</v>
      </c>
      <c r="E155" s="1">
        <v>0.70865103141416097</v>
      </c>
      <c r="F155" s="1">
        <v>0.65714003261241904</v>
      </c>
      <c r="G155" s="1">
        <v>0.71676168567670095</v>
      </c>
      <c r="H155" s="1">
        <v>0.68748833381692598</v>
      </c>
      <c r="I155" s="1">
        <f t="shared" si="1"/>
        <v>0.68995689523007508</v>
      </c>
    </row>
    <row r="156" spans="1:9" x14ac:dyDescent="0.2">
      <c r="A156" s="1" t="s">
        <v>19</v>
      </c>
      <c r="B156" s="1">
        <v>75</v>
      </c>
      <c r="C156" s="1" t="s">
        <v>11</v>
      </c>
      <c r="D156" s="1">
        <v>0.79326159785745198</v>
      </c>
      <c r="E156" s="1">
        <v>0.79630459010396504</v>
      </c>
      <c r="F156" s="1">
        <v>0.76746105032382395</v>
      </c>
      <c r="G156" s="1">
        <v>0.808741169189367</v>
      </c>
      <c r="H156" s="1">
        <v>0.79746422530948702</v>
      </c>
      <c r="I156" s="1">
        <f t="shared" si="1"/>
        <v>0.792646526556819</v>
      </c>
    </row>
    <row r="157" spans="1:9" x14ac:dyDescent="0.2">
      <c r="A157" s="1" t="s">
        <v>19</v>
      </c>
      <c r="B157" s="1">
        <v>75</v>
      </c>
      <c r="C157" s="1" t="s">
        <v>12</v>
      </c>
      <c r="D157" s="1">
        <v>0.71044338963929698</v>
      </c>
      <c r="E157" s="1">
        <v>0.74457175646209495</v>
      </c>
      <c r="F157" s="1">
        <v>0.74085589815467201</v>
      </c>
      <c r="G157" s="1">
        <v>0.72444659508032505</v>
      </c>
      <c r="H157" s="1">
        <v>0.69698434799743403</v>
      </c>
      <c r="I157" s="1">
        <f t="shared" si="1"/>
        <v>0.7234603974667646</v>
      </c>
    </row>
    <row r="158" spans="1:9" x14ac:dyDescent="0.2">
      <c r="A158" s="1" t="s">
        <v>19</v>
      </c>
      <c r="B158" s="1">
        <v>75</v>
      </c>
      <c r="C158" s="1" t="s">
        <v>13</v>
      </c>
      <c r="D158" s="1">
        <v>0.81632697792573095</v>
      </c>
      <c r="E158" s="1">
        <v>0.81777549131331095</v>
      </c>
      <c r="F158" s="1">
        <v>0.77571947397525098</v>
      </c>
      <c r="G158" s="1">
        <v>0.81101396149204996</v>
      </c>
      <c r="H158" s="1">
        <v>0.80338849650911504</v>
      </c>
      <c r="I158" s="1">
        <f t="shared" si="1"/>
        <v>0.80484488024309153</v>
      </c>
    </row>
    <row r="159" spans="1:9" x14ac:dyDescent="0.2">
      <c r="A159" s="1" t="s">
        <v>19</v>
      </c>
      <c r="B159" s="1">
        <v>75</v>
      </c>
      <c r="C159" s="1" t="s">
        <v>14</v>
      </c>
      <c r="D159" s="1">
        <v>0.78002856107204999</v>
      </c>
      <c r="E159" s="1">
        <v>0.78594971840143302</v>
      </c>
      <c r="F159" s="1">
        <v>0.735511501960602</v>
      </c>
      <c r="G159" s="1">
        <v>0.78381855929773503</v>
      </c>
      <c r="H159" s="1">
        <v>0.78379879090410898</v>
      </c>
      <c r="I159" s="1">
        <f t="shared" si="1"/>
        <v>0.77382142632718565</v>
      </c>
    </row>
    <row r="160" spans="1:9" x14ac:dyDescent="0.2">
      <c r="A160" s="1" t="s">
        <v>19</v>
      </c>
      <c r="B160" s="1">
        <v>50</v>
      </c>
      <c r="C160" s="1" t="s">
        <v>10</v>
      </c>
      <c r="D160" s="1">
        <v>0.66171464918070899</v>
      </c>
      <c r="E160" s="1">
        <v>0.65987896155968095</v>
      </c>
      <c r="F160" s="1">
        <v>0.63642069246550403</v>
      </c>
      <c r="G160" s="1">
        <v>0.69063028718110198</v>
      </c>
      <c r="H160" s="1">
        <v>0.66266513061573595</v>
      </c>
      <c r="I160" s="1">
        <f t="shared" si="1"/>
        <v>0.6622619442005464</v>
      </c>
    </row>
    <row r="161" spans="1:9" x14ac:dyDescent="0.2">
      <c r="A161" s="1" t="s">
        <v>19</v>
      </c>
      <c r="B161" s="1">
        <v>50</v>
      </c>
      <c r="C161" s="1" t="s">
        <v>11</v>
      </c>
      <c r="D161" s="1">
        <v>0.79163855671494798</v>
      </c>
      <c r="E161" s="1">
        <v>0.74073762477233995</v>
      </c>
      <c r="F161" s="1">
        <v>0.78152515778820597</v>
      </c>
      <c r="G161" s="1">
        <v>0.72815455182032796</v>
      </c>
      <c r="H161" s="1">
        <v>0.77769153843972105</v>
      </c>
      <c r="I161" s="1">
        <f t="shared" si="1"/>
        <v>0.76394948590710865</v>
      </c>
    </row>
    <row r="162" spans="1:9" x14ac:dyDescent="0.2">
      <c r="A162" s="1" t="s">
        <v>19</v>
      </c>
      <c r="B162" s="1">
        <v>50</v>
      </c>
      <c r="C162" s="1" t="s">
        <v>12</v>
      </c>
      <c r="D162" s="1">
        <v>0.70670286184456299</v>
      </c>
      <c r="E162" s="1">
        <v>0.72210905040714501</v>
      </c>
      <c r="F162" s="1">
        <v>0.71335595583675604</v>
      </c>
      <c r="G162" s="1">
        <v>0.69040901302230295</v>
      </c>
      <c r="H162" s="1">
        <v>0.69921442734703798</v>
      </c>
      <c r="I162" s="1">
        <f t="shared" si="1"/>
        <v>0.70635826169156102</v>
      </c>
    </row>
    <row r="163" spans="1:9" x14ac:dyDescent="0.2">
      <c r="A163" s="1" t="s">
        <v>19</v>
      </c>
      <c r="B163" s="1">
        <v>50</v>
      </c>
      <c r="C163" s="1" t="s">
        <v>13</v>
      </c>
      <c r="D163" s="1">
        <v>0.77030464015581501</v>
      </c>
      <c r="E163" s="1">
        <v>0.74470089996728395</v>
      </c>
      <c r="F163" s="1">
        <v>0.776387206907727</v>
      </c>
      <c r="G163" s="1">
        <v>0.77232744754564897</v>
      </c>
      <c r="H163" s="1">
        <v>0.78320594845510205</v>
      </c>
      <c r="I163" s="1">
        <f t="shared" si="1"/>
        <v>0.76938522860631542</v>
      </c>
    </row>
    <row r="164" spans="1:9" x14ac:dyDescent="0.2">
      <c r="A164" s="1" t="s">
        <v>19</v>
      </c>
      <c r="B164" s="1">
        <v>50</v>
      </c>
      <c r="C164" s="1" t="s">
        <v>14</v>
      </c>
      <c r="D164" s="1">
        <v>0.76348238190616702</v>
      </c>
      <c r="E164" s="1">
        <v>0.75485940094201598</v>
      </c>
      <c r="F164" s="1">
        <v>0.67406132238593996</v>
      </c>
      <c r="G164" s="1">
        <v>0.76644059664767605</v>
      </c>
      <c r="H164" s="1">
        <v>0.72950413496197097</v>
      </c>
      <c r="I164" s="1">
        <f t="shared" si="1"/>
        <v>0.737669567368754</v>
      </c>
    </row>
    <row r="165" spans="1:9" x14ac:dyDescent="0.2">
      <c r="A165" s="1" t="s">
        <v>19</v>
      </c>
      <c r="B165" s="1">
        <v>25</v>
      </c>
      <c r="C165" s="1" t="s">
        <v>10</v>
      </c>
      <c r="D165" s="1">
        <v>0.64721367208440705</v>
      </c>
      <c r="E165" s="1">
        <v>0.60049359933929203</v>
      </c>
      <c r="F165" s="1">
        <v>0.61695163103415296</v>
      </c>
      <c r="G165" s="1">
        <v>0.616945007099576</v>
      </c>
      <c r="H165" s="1">
        <v>0.59828813669514402</v>
      </c>
      <c r="I165" s="1">
        <f t="shared" si="1"/>
        <v>0.6159784092505145</v>
      </c>
    </row>
    <row r="166" spans="1:9" x14ac:dyDescent="0.2">
      <c r="A166" s="1" t="s">
        <v>19</v>
      </c>
      <c r="B166" s="1">
        <v>25</v>
      </c>
      <c r="C166" s="1" t="s">
        <v>11</v>
      </c>
      <c r="D166" s="1">
        <v>0.707476299659208</v>
      </c>
      <c r="E166" s="1">
        <v>0.678147657524244</v>
      </c>
      <c r="F166" s="1">
        <v>0.69960333619693504</v>
      </c>
      <c r="G166" s="1">
        <v>0.70165459358290105</v>
      </c>
      <c r="H166" s="1">
        <v>0.66939388839302105</v>
      </c>
      <c r="I166" s="1">
        <f t="shared" si="1"/>
        <v>0.69125515507126178</v>
      </c>
    </row>
    <row r="167" spans="1:9" x14ac:dyDescent="0.2">
      <c r="A167" s="1" t="s">
        <v>19</v>
      </c>
      <c r="B167" s="1">
        <v>25</v>
      </c>
      <c r="C167" s="1" t="s">
        <v>12</v>
      </c>
      <c r="D167" s="1">
        <v>0.66850037156715703</v>
      </c>
      <c r="E167" s="1">
        <v>0.68920123678982403</v>
      </c>
      <c r="F167" s="1">
        <v>0.63819311879703</v>
      </c>
      <c r="G167" s="1">
        <v>0.68827165442235305</v>
      </c>
      <c r="H167" s="1">
        <v>0.66546836993264002</v>
      </c>
      <c r="I167" s="1">
        <f t="shared" si="1"/>
        <v>0.66992695030180083</v>
      </c>
    </row>
    <row r="168" spans="1:9" x14ac:dyDescent="0.2">
      <c r="A168" s="1" t="s">
        <v>19</v>
      </c>
      <c r="B168" s="1">
        <v>25</v>
      </c>
      <c r="C168" s="1" t="s">
        <v>13</v>
      </c>
      <c r="D168" s="1">
        <v>0.69793653411690604</v>
      </c>
      <c r="E168" s="1">
        <v>0.69046526378337303</v>
      </c>
      <c r="F168" s="1">
        <v>0.69243901619254999</v>
      </c>
      <c r="G168" s="1">
        <v>0.72762395417042602</v>
      </c>
      <c r="H168" s="1">
        <v>0.69141496217918696</v>
      </c>
      <c r="I168" s="1">
        <f t="shared" si="1"/>
        <v>0.69997594608848845</v>
      </c>
    </row>
    <row r="169" spans="1:9" x14ac:dyDescent="0.2">
      <c r="A169" s="1" t="s">
        <v>19</v>
      </c>
      <c r="B169" s="1">
        <v>25</v>
      </c>
      <c r="C169" s="1" t="s">
        <v>14</v>
      </c>
      <c r="D169" s="1">
        <v>0.62976234044374002</v>
      </c>
      <c r="E169" s="1">
        <v>0.68553365146313805</v>
      </c>
      <c r="F169" s="1">
        <v>0.65875060893439996</v>
      </c>
      <c r="G169" s="1">
        <v>0.68920463345170602</v>
      </c>
      <c r="H169" s="1">
        <v>0.69994064906568898</v>
      </c>
      <c r="I169" s="1">
        <f t="shared" si="1"/>
        <v>0.67263837667173454</v>
      </c>
    </row>
    <row r="170" spans="1:9" x14ac:dyDescent="0.2">
      <c r="A170" s="1" t="s">
        <v>19</v>
      </c>
      <c r="B170" s="1">
        <v>10</v>
      </c>
      <c r="C170" s="1" t="s">
        <v>10</v>
      </c>
      <c r="D170" s="1">
        <v>0.48935856446556297</v>
      </c>
      <c r="E170" s="1">
        <v>0.50022969238370296</v>
      </c>
      <c r="F170" s="1">
        <v>0.46598967654586299</v>
      </c>
      <c r="G170" s="1">
        <v>0.48398205395309202</v>
      </c>
      <c r="H170" s="1">
        <v>0.48239187681603002</v>
      </c>
      <c r="I170" s="1">
        <f t="shared" si="1"/>
        <v>0.48439037283285025</v>
      </c>
    </row>
    <row r="171" spans="1:9" x14ac:dyDescent="0.2">
      <c r="A171" s="1" t="s">
        <v>19</v>
      </c>
      <c r="B171" s="1">
        <v>10</v>
      </c>
      <c r="C171" s="1" t="s">
        <v>11</v>
      </c>
      <c r="D171" s="1">
        <v>0.51037803989803798</v>
      </c>
      <c r="E171" s="1">
        <v>0.43603527429488798</v>
      </c>
      <c r="F171" s="1">
        <v>0.56933245807710597</v>
      </c>
      <c r="G171" s="1">
        <v>0.560545556768835</v>
      </c>
      <c r="H171" s="1">
        <v>0.65766888723575501</v>
      </c>
      <c r="I171" s="1">
        <f t="shared" si="1"/>
        <v>0.54679204325492436</v>
      </c>
    </row>
    <row r="172" spans="1:9" x14ac:dyDescent="0.2">
      <c r="A172" s="1" t="s">
        <v>19</v>
      </c>
      <c r="B172" s="1">
        <v>10</v>
      </c>
      <c r="C172" s="1" t="s">
        <v>12</v>
      </c>
      <c r="D172" s="1">
        <v>0.59429158366227197</v>
      </c>
      <c r="E172" s="1">
        <v>0.58081961049282105</v>
      </c>
      <c r="F172" s="1">
        <v>0.56374611399748897</v>
      </c>
      <c r="G172" s="1">
        <v>0.58691123675454404</v>
      </c>
      <c r="H172" s="1">
        <v>0.60216486018693505</v>
      </c>
      <c r="I172" s="1">
        <f t="shared" si="1"/>
        <v>0.58558668101881228</v>
      </c>
    </row>
    <row r="173" spans="1:9" x14ac:dyDescent="0.2">
      <c r="A173" s="1" t="s">
        <v>19</v>
      </c>
      <c r="B173" s="1">
        <v>10</v>
      </c>
      <c r="C173" s="1" t="s">
        <v>13</v>
      </c>
      <c r="D173" s="1">
        <v>0.63143762408183202</v>
      </c>
      <c r="E173" s="1">
        <v>0.65502767604647005</v>
      </c>
      <c r="F173" s="1">
        <v>0.60956689513612405</v>
      </c>
      <c r="G173" s="1">
        <v>0.65845880200072304</v>
      </c>
      <c r="H173" s="1">
        <v>0.641911718095307</v>
      </c>
      <c r="I173" s="1">
        <f t="shared" si="1"/>
        <v>0.63928054307209126</v>
      </c>
    </row>
    <row r="174" spans="1:9" x14ac:dyDescent="0.2">
      <c r="A174" s="1" t="s">
        <v>19</v>
      </c>
      <c r="B174" s="1">
        <v>10</v>
      </c>
      <c r="C174" s="1" t="s">
        <v>14</v>
      </c>
      <c r="D174" s="1">
        <v>0.53717038486553803</v>
      </c>
      <c r="E174" s="1">
        <v>0.52736203585306995</v>
      </c>
      <c r="F174" s="1">
        <v>0.65890739786809305</v>
      </c>
      <c r="G174" s="1">
        <v>0.60948702201960403</v>
      </c>
      <c r="H174" s="1">
        <v>0.61863473870487595</v>
      </c>
      <c r="I174" s="1">
        <f t="shared" si="1"/>
        <v>0.5903123158622362</v>
      </c>
    </row>
    <row r="175" spans="1:9" x14ac:dyDescent="0.2">
      <c r="A175" s="1" t="s">
        <v>20</v>
      </c>
      <c r="B175" s="1">
        <v>57085</v>
      </c>
      <c r="C175" s="1" t="s">
        <v>10</v>
      </c>
      <c r="D175" s="1">
        <v>0.82789031372726196</v>
      </c>
      <c r="E175" s="1">
        <v>0.83987123164646904</v>
      </c>
      <c r="F175" s="1">
        <v>0.83962216069205098</v>
      </c>
      <c r="G175" s="1">
        <v>0.83269186333420597</v>
      </c>
      <c r="H175" s="1">
        <v>0.83275301033729798</v>
      </c>
      <c r="I175" s="1">
        <f t="shared" si="1"/>
        <v>0.83456571594745732</v>
      </c>
    </row>
    <row r="176" spans="1:9" x14ac:dyDescent="0.2">
      <c r="A176" s="1" t="s">
        <v>20</v>
      </c>
      <c r="B176" s="1">
        <v>57085</v>
      </c>
      <c r="C176" s="1" t="s">
        <v>11</v>
      </c>
      <c r="D176" s="1">
        <v>0.82755702809794096</v>
      </c>
      <c r="E176" s="1">
        <v>0.83608187051417804</v>
      </c>
      <c r="F176" s="1">
        <v>0.85687878141314999</v>
      </c>
      <c r="G176" s="1">
        <v>0.84492716306190396</v>
      </c>
      <c r="H176" s="1">
        <v>0.84778406121146099</v>
      </c>
      <c r="I176" s="1">
        <f t="shared" si="1"/>
        <v>0.84264578085972663</v>
      </c>
    </row>
    <row r="177" spans="1:9" x14ac:dyDescent="0.2">
      <c r="A177" s="1" t="s">
        <v>20</v>
      </c>
      <c r="B177" s="1">
        <v>57085</v>
      </c>
      <c r="C177" s="1" t="s">
        <v>12</v>
      </c>
      <c r="D177" s="1">
        <v>0.76640010754801402</v>
      </c>
      <c r="E177" s="1">
        <v>0.78767872084726398</v>
      </c>
      <c r="F177" s="1">
        <v>0.77438360839189302</v>
      </c>
      <c r="G177" s="1">
        <v>0.78969736145055802</v>
      </c>
      <c r="H177" s="1">
        <v>0.79840811033850501</v>
      </c>
      <c r="I177" s="1">
        <f t="shared" si="1"/>
        <v>0.78331358171524668</v>
      </c>
    </row>
    <row r="178" spans="1:9" x14ac:dyDescent="0.2">
      <c r="A178" s="1" t="s">
        <v>20</v>
      </c>
      <c r="B178" s="1">
        <v>57085</v>
      </c>
      <c r="C178" s="1" t="s">
        <v>13</v>
      </c>
      <c r="D178" s="1">
        <v>0.84774181307414698</v>
      </c>
      <c r="E178" s="1">
        <v>0.83243801302623799</v>
      </c>
      <c r="F178" s="1">
        <v>0.84800459856467003</v>
      </c>
      <c r="G178" s="1">
        <v>0.84891467921616504</v>
      </c>
      <c r="H178" s="1">
        <v>0.83404568603819995</v>
      </c>
      <c r="I178" s="1">
        <f t="shared" si="1"/>
        <v>0.84222895798388397</v>
      </c>
    </row>
    <row r="179" spans="1:9" x14ac:dyDescent="0.2">
      <c r="A179" s="1" t="s">
        <v>20</v>
      </c>
      <c r="B179" s="1">
        <v>57085</v>
      </c>
      <c r="C179" s="1" t="s">
        <v>14</v>
      </c>
      <c r="D179" s="1">
        <v>0.85113638932952496</v>
      </c>
      <c r="E179" s="1">
        <v>0.83861372331027395</v>
      </c>
      <c r="F179" s="1">
        <v>0.83697734175310501</v>
      </c>
      <c r="G179" s="1">
        <v>0.85013370210238903</v>
      </c>
      <c r="H179" s="1">
        <v>0.84838726553630806</v>
      </c>
      <c r="I179" s="1">
        <f t="shared" si="1"/>
        <v>0.84504968440632022</v>
      </c>
    </row>
    <row r="180" spans="1:9" x14ac:dyDescent="0.2">
      <c r="A180" s="1" t="s">
        <v>20</v>
      </c>
      <c r="B180" s="1">
        <v>3000</v>
      </c>
      <c r="C180" s="1" t="s">
        <v>10</v>
      </c>
      <c r="D180" s="1">
        <v>0.83542670834816901</v>
      </c>
      <c r="E180" s="1">
        <v>0.83834440575223301</v>
      </c>
      <c r="F180" s="1">
        <v>0.83610733652640001</v>
      </c>
      <c r="G180" s="1">
        <v>0.84431941744869599</v>
      </c>
      <c r="H180" s="1">
        <v>0.81774788559729805</v>
      </c>
      <c r="I180" s="1">
        <f t="shared" si="1"/>
        <v>0.83438915073455922</v>
      </c>
    </row>
    <row r="181" spans="1:9" x14ac:dyDescent="0.2">
      <c r="A181" s="1" t="s">
        <v>20</v>
      </c>
      <c r="B181" s="1">
        <v>3000</v>
      </c>
      <c r="C181" s="1" t="s">
        <v>11</v>
      </c>
      <c r="D181" s="1">
        <v>0.83264709316791596</v>
      </c>
      <c r="E181" s="1">
        <v>0.85823623683944195</v>
      </c>
      <c r="F181" s="1">
        <v>0.84624417139791697</v>
      </c>
      <c r="G181" s="1">
        <v>0.84878627581877897</v>
      </c>
      <c r="H181" s="1">
        <v>0.84240959844121699</v>
      </c>
      <c r="I181" s="1">
        <f t="shared" si="1"/>
        <v>0.84566467513305421</v>
      </c>
    </row>
    <row r="182" spans="1:9" x14ac:dyDescent="0.2">
      <c r="A182" s="1" t="s">
        <v>20</v>
      </c>
      <c r="B182" s="1">
        <v>3000</v>
      </c>
      <c r="C182" s="1" t="s">
        <v>12</v>
      </c>
      <c r="D182" s="1">
        <v>0.76417419890303195</v>
      </c>
      <c r="E182" s="1">
        <v>0.81091706147855003</v>
      </c>
      <c r="F182" s="1">
        <v>0.77574428086446301</v>
      </c>
      <c r="G182" s="1">
        <v>0.79630953601092003</v>
      </c>
      <c r="H182" s="1">
        <v>0.80223460645551603</v>
      </c>
      <c r="I182" s="1">
        <f t="shared" si="1"/>
        <v>0.78987593674249623</v>
      </c>
    </row>
    <row r="183" spans="1:9" x14ac:dyDescent="0.2">
      <c r="A183" s="1" t="s">
        <v>20</v>
      </c>
      <c r="B183" s="1">
        <v>3000</v>
      </c>
      <c r="C183" s="1" t="s">
        <v>13</v>
      </c>
      <c r="D183" s="1">
        <v>0.82870775505410299</v>
      </c>
      <c r="E183" s="1">
        <v>0.82783465328824901</v>
      </c>
      <c r="F183" s="1">
        <v>0.82619669460185996</v>
      </c>
      <c r="G183" s="1">
        <v>0.83727314991112001</v>
      </c>
      <c r="H183" s="1">
        <v>0.81457224523451399</v>
      </c>
      <c r="I183" s="1">
        <f t="shared" si="1"/>
        <v>0.82691689961796921</v>
      </c>
    </row>
    <row r="184" spans="1:9" x14ac:dyDescent="0.2">
      <c r="A184" s="1" t="s">
        <v>20</v>
      </c>
      <c r="B184" s="1">
        <v>3000</v>
      </c>
      <c r="C184" s="1" t="s">
        <v>14</v>
      </c>
      <c r="D184" s="1">
        <v>0.824818766786657</v>
      </c>
      <c r="E184" s="1">
        <v>0.84736147373621395</v>
      </c>
      <c r="F184" s="1">
        <v>0.84618164679910002</v>
      </c>
      <c r="G184" s="1">
        <v>0.84274113990397403</v>
      </c>
      <c r="H184" s="1">
        <v>0.83844293982829698</v>
      </c>
      <c r="I184" s="1">
        <f t="shared" si="1"/>
        <v>0.83990919341084835</v>
      </c>
    </row>
    <row r="185" spans="1:9" x14ac:dyDescent="0.2">
      <c r="A185" s="1" t="s">
        <v>20</v>
      </c>
      <c r="B185" s="1">
        <v>2000</v>
      </c>
      <c r="C185" s="1" t="s">
        <v>10</v>
      </c>
      <c r="D185" s="1">
        <v>0.83300911506798403</v>
      </c>
      <c r="E185" s="1">
        <v>0.84168141007403496</v>
      </c>
      <c r="F185" s="1">
        <v>0.819255110637087</v>
      </c>
      <c r="G185" s="1">
        <v>0.83562871318043797</v>
      </c>
      <c r="H185" s="1">
        <v>0.83266920560400604</v>
      </c>
      <c r="I185" s="1">
        <f t="shared" si="1"/>
        <v>0.83244871091271</v>
      </c>
    </row>
    <row r="186" spans="1:9" x14ac:dyDescent="0.2">
      <c r="A186" s="1" t="s">
        <v>20</v>
      </c>
      <c r="B186" s="1">
        <v>2000</v>
      </c>
      <c r="C186" s="1" t="s">
        <v>11</v>
      </c>
      <c r="D186" s="1">
        <v>0.84508063722604199</v>
      </c>
      <c r="E186" s="1">
        <v>0.84724579218644103</v>
      </c>
      <c r="F186" s="1">
        <v>0.84749970708723399</v>
      </c>
      <c r="G186" s="1">
        <v>0.85373280579984101</v>
      </c>
      <c r="H186" s="1">
        <v>0.83468817388526195</v>
      </c>
      <c r="I186" s="1">
        <f t="shared" si="1"/>
        <v>0.8456494232369639</v>
      </c>
    </row>
    <row r="187" spans="1:9" x14ac:dyDescent="0.2">
      <c r="A187" s="1" t="s">
        <v>20</v>
      </c>
      <c r="B187" s="1">
        <v>2000</v>
      </c>
      <c r="C187" s="1" t="s">
        <v>12</v>
      </c>
      <c r="D187" s="1">
        <v>0.75883183611079896</v>
      </c>
      <c r="E187" s="1">
        <v>0.80798997557225505</v>
      </c>
      <c r="F187" s="1">
        <v>0.77105982823056796</v>
      </c>
      <c r="G187" s="1">
        <v>0.78709113244191498</v>
      </c>
      <c r="H187" s="1">
        <v>0.79770598139122895</v>
      </c>
      <c r="I187" s="1">
        <f t="shared" si="1"/>
        <v>0.78453575074935311</v>
      </c>
    </row>
    <row r="188" spans="1:9" x14ac:dyDescent="0.2">
      <c r="A188" s="1" t="s">
        <v>20</v>
      </c>
      <c r="B188" s="1">
        <v>2000</v>
      </c>
      <c r="C188" s="1" t="s">
        <v>13</v>
      </c>
      <c r="D188" s="1">
        <v>0.82928589655003704</v>
      </c>
      <c r="E188" s="1">
        <v>0.82560606550625404</v>
      </c>
      <c r="F188" s="1">
        <v>0.82408625000351798</v>
      </c>
      <c r="G188" s="1">
        <v>0.837282690018888</v>
      </c>
      <c r="H188" s="1">
        <v>0.81263952810537499</v>
      </c>
      <c r="I188" s="1">
        <f t="shared" si="1"/>
        <v>0.82578008603681441</v>
      </c>
    </row>
    <row r="189" spans="1:9" x14ac:dyDescent="0.2">
      <c r="A189" s="1" t="s">
        <v>20</v>
      </c>
      <c r="B189" s="1">
        <v>2000</v>
      </c>
      <c r="C189" s="1" t="s">
        <v>14</v>
      </c>
      <c r="D189" s="1">
        <v>0.83097602985845598</v>
      </c>
      <c r="E189" s="1">
        <v>0.84922172440644395</v>
      </c>
      <c r="F189" s="1">
        <v>0.84584713008944101</v>
      </c>
      <c r="G189" s="1">
        <v>0.844727821978005</v>
      </c>
      <c r="H189" s="1">
        <v>0.84007419727715804</v>
      </c>
      <c r="I189" s="1">
        <f t="shared" si="1"/>
        <v>0.84216938072190073</v>
      </c>
    </row>
    <row r="190" spans="1:9" x14ac:dyDescent="0.2">
      <c r="A190" s="1" t="s">
        <v>20</v>
      </c>
      <c r="B190" s="1">
        <v>1000</v>
      </c>
      <c r="C190" s="1" t="s">
        <v>10</v>
      </c>
      <c r="D190" s="1">
        <v>0.82400676461050204</v>
      </c>
      <c r="E190" s="1">
        <v>0.83183416260759102</v>
      </c>
      <c r="F190" s="1">
        <v>0.81799622857281695</v>
      </c>
      <c r="G190" s="1">
        <v>0.84170903868380498</v>
      </c>
      <c r="H190" s="1">
        <v>0.81745547392533502</v>
      </c>
      <c r="I190" s="1">
        <f t="shared" si="1"/>
        <v>0.82660033368001007</v>
      </c>
    </row>
    <row r="191" spans="1:9" x14ac:dyDescent="0.2">
      <c r="A191" s="1" t="s">
        <v>20</v>
      </c>
      <c r="B191" s="1">
        <v>1000</v>
      </c>
      <c r="C191" s="1" t="s">
        <v>11</v>
      </c>
      <c r="D191" s="1">
        <v>0.82973224244372001</v>
      </c>
      <c r="E191" s="1">
        <v>0.85280155022102699</v>
      </c>
      <c r="F191" s="1">
        <v>0.84397868884948002</v>
      </c>
      <c r="G191" s="1">
        <v>0.85188634603897695</v>
      </c>
      <c r="H191" s="1">
        <v>0.84433708029366505</v>
      </c>
      <c r="I191" s="1">
        <f t="shared" si="1"/>
        <v>0.84454718156937381</v>
      </c>
    </row>
    <row r="192" spans="1:9" x14ac:dyDescent="0.2">
      <c r="A192" s="1" t="s">
        <v>20</v>
      </c>
      <c r="B192" s="1">
        <v>1000</v>
      </c>
      <c r="C192" s="1" t="s">
        <v>12</v>
      </c>
      <c r="D192" s="1">
        <v>0.74940233465460704</v>
      </c>
      <c r="E192" s="1">
        <v>0.79269519149297096</v>
      </c>
      <c r="F192" s="1">
        <v>0.76053769617815503</v>
      </c>
      <c r="G192" s="1">
        <v>0.779266466764171</v>
      </c>
      <c r="H192" s="1">
        <v>0.79199140884681696</v>
      </c>
      <c r="I192" s="1">
        <f t="shared" si="1"/>
        <v>0.77477861958734418</v>
      </c>
    </row>
    <row r="193" spans="1:9" x14ac:dyDescent="0.2">
      <c r="A193" s="1" t="s">
        <v>20</v>
      </c>
      <c r="B193" s="1">
        <v>1000</v>
      </c>
      <c r="C193" s="1" t="s">
        <v>13</v>
      </c>
      <c r="D193" s="1">
        <v>0.81871656143632299</v>
      </c>
      <c r="E193" s="1">
        <v>0.83682623353608498</v>
      </c>
      <c r="F193" s="1">
        <v>0.83554517162391295</v>
      </c>
      <c r="G193" s="1">
        <v>0.82888498327422</v>
      </c>
      <c r="H193" s="1">
        <v>0.83114073174702197</v>
      </c>
      <c r="I193" s="1">
        <f t="shared" si="1"/>
        <v>0.83022273632351262</v>
      </c>
    </row>
    <row r="194" spans="1:9" x14ac:dyDescent="0.2">
      <c r="A194" s="1" t="s">
        <v>20</v>
      </c>
      <c r="B194" s="1">
        <v>1000</v>
      </c>
      <c r="C194" s="1" t="s">
        <v>14</v>
      </c>
      <c r="D194" s="1">
        <v>0.82992806902618599</v>
      </c>
      <c r="E194" s="1">
        <v>0.84841825185458597</v>
      </c>
      <c r="F194" s="1">
        <v>0.84166157001276398</v>
      </c>
      <c r="G194" s="1">
        <v>0.84392031322160499</v>
      </c>
      <c r="H194" s="1">
        <v>0.83953869850211005</v>
      </c>
      <c r="I194" s="1">
        <f t="shared" si="1"/>
        <v>0.84069338052345022</v>
      </c>
    </row>
    <row r="195" spans="1:9" x14ac:dyDescent="0.2">
      <c r="A195" s="1" t="s">
        <v>20</v>
      </c>
      <c r="B195" s="1">
        <v>900</v>
      </c>
      <c r="C195" s="1" t="s">
        <v>10</v>
      </c>
      <c r="D195" s="1">
        <v>0.82872854444340505</v>
      </c>
      <c r="E195" s="1">
        <v>0.81775064203645098</v>
      </c>
      <c r="F195" s="1">
        <v>0.820077139206843</v>
      </c>
      <c r="G195" s="1">
        <v>0.835944714206454</v>
      </c>
      <c r="H195" s="1">
        <v>0.817846134070494</v>
      </c>
      <c r="I195" s="1">
        <f t="shared" si="1"/>
        <v>0.82406943479272932</v>
      </c>
    </row>
    <row r="196" spans="1:9" x14ac:dyDescent="0.2">
      <c r="A196" s="1" t="s">
        <v>20</v>
      </c>
      <c r="B196" s="1">
        <v>900</v>
      </c>
      <c r="C196" s="1" t="s">
        <v>11</v>
      </c>
      <c r="D196" s="1">
        <v>0.83139484421973198</v>
      </c>
      <c r="E196" s="1">
        <v>0.85179365872444002</v>
      </c>
      <c r="F196" s="1">
        <v>0.84173515731204396</v>
      </c>
      <c r="G196" s="1">
        <v>0.84587841067337299</v>
      </c>
      <c r="H196" s="1">
        <v>0.84377110980039405</v>
      </c>
      <c r="I196" s="1">
        <f t="shared" si="1"/>
        <v>0.84291463614599671</v>
      </c>
    </row>
    <row r="197" spans="1:9" x14ac:dyDescent="0.2">
      <c r="A197" s="1" t="s">
        <v>20</v>
      </c>
      <c r="B197" s="1">
        <v>900</v>
      </c>
      <c r="C197" s="1" t="s">
        <v>12</v>
      </c>
      <c r="D197" s="1">
        <v>0.79516957465393301</v>
      </c>
      <c r="E197" s="1">
        <v>0.747520863907987</v>
      </c>
      <c r="F197" s="1">
        <v>0.79365244880007402</v>
      </c>
      <c r="G197" s="1">
        <v>0.76065126802725602</v>
      </c>
      <c r="H197" s="1">
        <v>0.77992292035970301</v>
      </c>
      <c r="I197" s="1">
        <f t="shared" si="1"/>
        <v>0.77538341514979059</v>
      </c>
    </row>
    <row r="198" spans="1:9" x14ac:dyDescent="0.2">
      <c r="A198" s="1" t="s">
        <v>20</v>
      </c>
      <c r="B198" s="1">
        <v>900</v>
      </c>
      <c r="C198" s="1" t="s">
        <v>13</v>
      </c>
      <c r="D198" s="1">
        <v>0.828800000868817</v>
      </c>
      <c r="E198" s="1">
        <v>0.82893328664921195</v>
      </c>
      <c r="F198" s="1">
        <v>0.83428253925228901</v>
      </c>
      <c r="G198" s="1">
        <v>0.83503922743680303</v>
      </c>
      <c r="H198" s="1">
        <v>0.81661409799718299</v>
      </c>
      <c r="I198" s="1">
        <f t="shared" si="1"/>
        <v>0.82873383044086091</v>
      </c>
    </row>
    <row r="199" spans="1:9" x14ac:dyDescent="0.2">
      <c r="A199" s="1" t="s">
        <v>20</v>
      </c>
      <c r="B199" s="1">
        <v>900</v>
      </c>
      <c r="C199" s="1" t="s">
        <v>14</v>
      </c>
      <c r="D199" s="1">
        <v>0.83106318620424002</v>
      </c>
      <c r="E199" s="1">
        <v>0.84856237626380804</v>
      </c>
      <c r="F199" s="1">
        <v>0.84052667243882795</v>
      </c>
      <c r="G199" s="1">
        <v>0.84779542717954104</v>
      </c>
      <c r="H199" s="1">
        <v>0.84097414088429501</v>
      </c>
      <c r="I199" s="1">
        <f t="shared" si="1"/>
        <v>0.84178436059414241</v>
      </c>
    </row>
    <row r="200" spans="1:9" x14ac:dyDescent="0.2">
      <c r="A200" s="1" t="s">
        <v>20</v>
      </c>
      <c r="B200" s="1">
        <v>800</v>
      </c>
      <c r="C200" s="1" t="s">
        <v>10</v>
      </c>
      <c r="D200" s="1">
        <v>0.83622039021972505</v>
      </c>
      <c r="E200" s="1">
        <v>0.81939361955569101</v>
      </c>
      <c r="F200" s="1">
        <v>0.82318599994536401</v>
      </c>
      <c r="G200" s="1">
        <v>0.81030767384311397</v>
      </c>
      <c r="H200" s="1">
        <v>0.81969453207853105</v>
      </c>
      <c r="I200" s="1">
        <f t="shared" si="1"/>
        <v>0.82176044312848495</v>
      </c>
    </row>
    <row r="201" spans="1:9" x14ac:dyDescent="0.2">
      <c r="A201" s="1" t="s">
        <v>20</v>
      </c>
      <c r="B201" s="1">
        <v>800</v>
      </c>
      <c r="C201" s="1" t="s">
        <v>11</v>
      </c>
      <c r="D201" s="1">
        <v>0.82997753846759303</v>
      </c>
      <c r="E201" s="1">
        <v>0.85322066600416802</v>
      </c>
      <c r="F201" s="1">
        <v>0.84082401445715904</v>
      </c>
      <c r="G201" s="1">
        <v>0.85021325591762997</v>
      </c>
      <c r="H201" s="1">
        <v>0.84003171818699496</v>
      </c>
      <c r="I201" s="1">
        <f t="shared" si="1"/>
        <v>0.8428534386067088</v>
      </c>
    </row>
    <row r="202" spans="1:9" x14ac:dyDescent="0.2">
      <c r="A202" s="1" t="s">
        <v>20</v>
      </c>
      <c r="B202" s="1">
        <v>800</v>
      </c>
      <c r="C202" s="1" t="s">
        <v>12</v>
      </c>
      <c r="D202" s="1">
        <v>0.77658340522106195</v>
      </c>
      <c r="E202" s="1">
        <v>0.79261708661151198</v>
      </c>
      <c r="F202" s="1">
        <v>0.76089518659814404</v>
      </c>
      <c r="G202" s="1">
        <v>0.790592211178063</v>
      </c>
      <c r="H202" s="1">
        <v>0.74755765548433095</v>
      </c>
      <c r="I202" s="1">
        <f t="shared" si="1"/>
        <v>0.77364910901862227</v>
      </c>
    </row>
    <row r="203" spans="1:9" x14ac:dyDescent="0.2">
      <c r="A203" s="1" t="s">
        <v>20</v>
      </c>
      <c r="B203" s="1">
        <v>800</v>
      </c>
      <c r="C203" s="1" t="s">
        <v>13</v>
      </c>
      <c r="D203" s="1">
        <v>0.82919596353115199</v>
      </c>
      <c r="E203" s="1">
        <v>0.82936677763246802</v>
      </c>
      <c r="F203" s="1">
        <v>0.83423021703781397</v>
      </c>
      <c r="G203" s="1">
        <v>0.83489231809686004</v>
      </c>
      <c r="H203" s="1">
        <v>0.82041158284967997</v>
      </c>
      <c r="I203" s="1">
        <f t="shared" si="1"/>
        <v>0.82961937182959478</v>
      </c>
    </row>
    <row r="204" spans="1:9" x14ac:dyDescent="0.2">
      <c r="A204" s="1" t="s">
        <v>20</v>
      </c>
      <c r="B204" s="1">
        <v>800</v>
      </c>
      <c r="C204" s="1" t="s">
        <v>14</v>
      </c>
      <c r="D204" s="1">
        <v>0.83254475590200205</v>
      </c>
      <c r="E204" s="1">
        <v>0.84597371892154904</v>
      </c>
      <c r="F204" s="1">
        <v>0.83894052526868301</v>
      </c>
      <c r="G204" s="1">
        <v>0.84398629104671696</v>
      </c>
      <c r="H204" s="1">
        <v>0.84202261423425695</v>
      </c>
      <c r="I204" s="1">
        <f t="shared" si="1"/>
        <v>0.84069358107464165</v>
      </c>
    </row>
    <row r="205" spans="1:9" x14ac:dyDescent="0.2">
      <c r="A205" s="1" t="s">
        <v>20</v>
      </c>
      <c r="B205" s="1">
        <v>700</v>
      </c>
      <c r="C205" s="1" t="s">
        <v>10</v>
      </c>
      <c r="D205" s="1">
        <v>0.81780972030835197</v>
      </c>
      <c r="E205" s="1">
        <v>0.81804798671803003</v>
      </c>
      <c r="F205" s="1">
        <v>0.80240630281829295</v>
      </c>
      <c r="G205" s="1">
        <v>0.83148915339099705</v>
      </c>
      <c r="H205" s="1">
        <v>0.81300116211795304</v>
      </c>
      <c r="I205" s="1">
        <f t="shared" si="1"/>
        <v>0.81655086507072505</v>
      </c>
    </row>
    <row r="206" spans="1:9" x14ac:dyDescent="0.2">
      <c r="A206" s="1" t="s">
        <v>20</v>
      </c>
      <c r="B206" s="1">
        <v>700</v>
      </c>
      <c r="C206" s="1" t="s">
        <v>11</v>
      </c>
      <c r="D206" s="1">
        <v>0.82663157201377702</v>
      </c>
      <c r="E206" s="1">
        <v>0.853262933325868</v>
      </c>
      <c r="F206" s="1">
        <v>0.84019811542342004</v>
      </c>
      <c r="G206" s="1">
        <v>0.84711108811593505</v>
      </c>
      <c r="H206" s="1">
        <v>0.84075418906702104</v>
      </c>
      <c r="I206" s="1">
        <f t="shared" si="1"/>
        <v>0.84159157958920416</v>
      </c>
    </row>
    <row r="207" spans="1:9" x14ac:dyDescent="0.2">
      <c r="A207" s="1" t="s">
        <v>20</v>
      </c>
      <c r="B207" s="1">
        <v>700</v>
      </c>
      <c r="C207" s="1" t="s">
        <v>12</v>
      </c>
      <c r="D207" s="1">
        <v>0.74788954885460501</v>
      </c>
      <c r="E207" s="1">
        <v>0.78801876123014303</v>
      </c>
      <c r="F207" s="1">
        <v>0.75865445343687199</v>
      </c>
      <c r="G207" s="1">
        <v>0.77812705251092396</v>
      </c>
      <c r="H207" s="1">
        <v>0.79280015369771095</v>
      </c>
      <c r="I207" s="1">
        <f t="shared" si="1"/>
        <v>0.77309799394605105</v>
      </c>
    </row>
    <row r="208" spans="1:9" x14ac:dyDescent="0.2">
      <c r="A208" s="1" t="s">
        <v>20</v>
      </c>
      <c r="B208" s="1">
        <v>700</v>
      </c>
      <c r="C208" s="1" t="s">
        <v>13</v>
      </c>
      <c r="D208" s="1">
        <v>0.83082349266654298</v>
      </c>
      <c r="E208" s="1">
        <v>0.83062148903703903</v>
      </c>
      <c r="F208" s="1">
        <v>0.83446600211687605</v>
      </c>
      <c r="G208" s="1">
        <v>0.83492899872694104</v>
      </c>
      <c r="H208" s="1">
        <v>0.82172261477157604</v>
      </c>
      <c r="I208" s="1">
        <f t="shared" si="1"/>
        <v>0.83051251946379501</v>
      </c>
    </row>
    <row r="209" spans="1:9" x14ac:dyDescent="0.2">
      <c r="A209" s="1" t="s">
        <v>20</v>
      </c>
      <c r="B209" s="1">
        <v>700</v>
      </c>
      <c r="C209" s="1" t="s">
        <v>14</v>
      </c>
      <c r="D209" s="1">
        <v>0.82782338441180203</v>
      </c>
      <c r="E209" s="1">
        <v>0.8462255340107</v>
      </c>
      <c r="F209" s="1">
        <v>0.84093736057110002</v>
      </c>
      <c r="G209" s="1">
        <v>0.84416551811109797</v>
      </c>
      <c r="H209" s="1">
        <v>0.84318200682808597</v>
      </c>
      <c r="I209" s="1">
        <f t="shared" si="1"/>
        <v>0.84046676078655713</v>
      </c>
    </row>
    <row r="210" spans="1:9" x14ac:dyDescent="0.2">
      <c r="A210" s="1" t="s">
        <v>20</v>
      </c>
      <c r="B210" s="1">
        <v>600</v>
      </c>
      <c r="C210" s="1" t="s">
        <v>10</v>
      </c>
      <c r="D210" s="1">
        <v>0.81335156072513803</v>
      </c>
      <c r="E210" s="1">
        <v>0.82358912756317304</v>
      </c>
      <c r="F210" s="1">
        <v>0.801193873895932</v>
      </c>
      <c r="G210" s="1">
        <v>0.82348780234837005</v>
      </c>
      <c r="H210" s="1">
        <v>0.80964109147368002</v>
      </c>
      <c r="I210" s="1">
        <f t="shared" si="1"/>
        <v>0.81425269120125865</v>
      </c>
    </row>
    <row r="211" spans="1:9" x14ac:dyDescent="0.2">
      <c r="A211" s="1" t="s">
        <v>20</v>
      </c>
      <c r="B211" s="1">
        <v>600</v>
      </c>
      <c r="C211" s="1" t="s">
        <v>11</v>
      </c>
      <c r="D211" s="1">
        <v>0.82923962674515905</v>
      </c>
      <c r="E211" s="1">
        <v>0.84444746745315202</v>
      </c>
      <c r="F211" s="1">
        <v>0.83741797591593403</v>
      </c>
      <c r="G211" s="1">
        <v>0.84432171856865101</v>
      </c>
      <c r="H211" s="1">
        <v>0.83715674299017195</v>
      </c>
      <c r="I211" s="1">
        <f t="shared" si="1"/>
        <v>0.83851670633461362</v>
      </c>
    </row>
    <row r="212" spans="1:9" x14ac:dyDescent="0.2">
      <c r="A212" s="1" t="s">
        <v>20</v>
      </c>
      <c r="B212" s="1">
        <v>600</v>
      </c>
      <c r="C212" s="1" t="s">
        <v>12</v>
      </c>
      <c r="D212" s="1">
        <v>0.74913037290600504</v>
      </c>
      <c r="E212" s="1">
        <v>0.77885550136859905</v>
      </c>
      <c r="F212" s="1">
        <v>0.75758312527626703</v>
      </c>
      <c r="G212" s="1">
        <v>0.770934323430011</v>
      </c>
      <c r="H212" s="1">
        <v>0.79259824138333301</v>
      </c>
      <c r="I212" s="1">
        <f t="shared" si="1"/>
        <v>0.76982031287284303</v>
      </c>
    </row>
    <row r="213" spans="1:9" x14ac:dyDescent="0.2">
      <c r="A213" s="1" t="s">
        <v>20</v>
      </c>
      <c r="B213" s="1">
        <v>600</v>
      </c>
      <c r="C213" s="1" t="s">
        <v>13</v>
      </c>
      <c r="D213" s="1">
        <v>0.83449297661633504</v>
      </c>
      <c r="E213" s="1">
        <v>0.82634254203422297</v>
      </c>
      <c r="F213" s="1">
        <v>0.83190434006803005</v>
      </c>
      <c r="G213" s="1">
        <v>0.83732236229233903</v>
      </c>
      <c r="H213" s="1">
        <v>0.82200942440173597</v>
      </c>
      <c r="I213" s="1">
        <f t="shared" si="1"/>
        <v>0.83041432908253265</v>
      </c>
    </row>
    <row r="214" spans="1:9" x14ac:dyDescent="0.2">
      <c r="A214" s="1" t="s">
        <v>20</v>
      </c>
      <c r="B214" s="1">
        <v>600</v>
      </c>
      <c r="C214" s="1" t="s">
        <v>14</v>
      </c>
      <c r="D214" s="1">
        <v>0.84190120950189096</v>
      </c>
      <c r="E214" s="1">
        <v>0.84452910210078502</v>
      </c>
      <c r="F214" s="1">
        <v>0.82915154742434405</v>
      </c>
      <c r="G214" s="1">
        <v>0.84481666189835403</v>
      </c>
      <c r="H214" s="1">
        <v>0.83015606388079299</v>
      </c>
      <c r="I214" s="1">
        <f t="shared" si="1"/>
        <v>0.83811091696123352</v>
      </c>
    </row>
    <row r="215" spans="1:9" x14ac:dyDescent="0.2">
      <c r="A215" s="1" t="s">
        <v>20</v>
      </c>
      <c r="B215" s="1">
        <v>500</v>
      </c>
      <c r="C215" s="1" t="s">
        <v>10</v>
      </c>
      <c r="D215" s="1">
        <v>0.803144130338457</v>
      </c>
      <c r="E215" s="1">
        <v>0.81829434527921796</v>
      </c>
      <c r="F215" s="1">
        <v>0.79699074597009001</v>
      </c>
      <c r="G215" s="1">
        <v>0.81776703658829897</v>
      </c>
      <c r="H215" s="1">
        <v>0.809176051674245</v>
      </c>
      <c r="I215" s="1">
        <f t="shared" si="1"/>
        <v>0.80907446197006172</v>
      </c>
    </row>
    <row r="216" spans="1:9" x14ac:dyDescent="0.2">
      <c r="A216" s="1" t="s">
        <v>20</v>
      </c>
      <c r="B216" s="1">
        <v>500</v>
      </c>
      <c r="C216" s="1" t="s">
        <v>11</v>
      </c>
      <c r="D216" s="1">
        <v>0.825157313956566</v>
      </c>
      <c r="E216" s="1">
        <v>0.84601746254466903</v>
      </c>
      <c r="F216" s="1">
        <v>0.83474698246706502</v>
      </c>
      <c r="G216" s="1">
        <v>0.84792752907751401</v>
      </c>
      <c r="H216" s="1">
        <v>0.83769436354648596</v>
      </c>
      <c r="I216" s="1">
        <f t="shared" si="1"/>
        <v>0.83830873031846009</v>
      </c>
    </row>
    <row r="217" spans="1:9" x14ac:dyDescent="0.2">
      <c r="A217" s="1" t="s">
        <v>20</v>
      </c>
      <c r="B217" s="1">
        <v>500</v>
      </c>
      <c r="C217" s="1" t="s">
        <v>12</v>
      </c>
      <c r="D217" s="1">
        <v>0.74548403655305695</v>
      </c>
      <c r="E217" s="1">
        <v>0.76711352692475798</v>
      </c>
      <c r="F217" s="1">
        <v>0.75140627448172104</v>
      </c>
      <c r="G217" s="1">
        <v>0.76877671144943005</v>
      </c>
      <c r="H217" s="1">
        <v>0.78910146815183702</v>
      </c>
      <c r="I217" s="1">
        <f t="shared" si="1"/>
        <v>0.76437640351216063</v>
      </c>
    </row>
    <row r="218" spans="1:9" x14ac:dyDescent="0.2">
      <c r="A218" s="1" t="s">
        <v>20</v>
      </c>
      <c r="B218" s="1">
        <v>500</v>
      </c>
      <c r="C218" s="1" t="s">
        <v>13</v>
      </c>
      <c r="D218" s="1">
        <v>0.83482468656832798</v>
      </c>
      <c r="E218" s="1">
        <v>0.82805300603322995</v>
      </c>
      <c r="F218" s="1">
        <v>0.83247849514837502</v>
      </c>
      <c r="G218" s="1">
        <v>0.83892211698591901</v>
      </c>
      <c r="H218" s="1">
        <v>0.82067753914418695</v>
      </c>
      <c r="I218" s="1">
        <f t="shared" si="1"/>
        <v>0.83099116877600776</v>
      </c>
    </row>
    <row r="219" spans="1:9" x14ac:dyDescent="0.2">
      <c r="A219" s="1" t="s">
        <v>20</v>
      </c>
      <c r="B219" s="1">
        <v>500</v>
      </c>
      <c r="C219" s="1" t="s">
        <v>14</v>
      </c>
      <c r="D219" s="1">
        <v>0.84213847686435195</v>
      </c>
      <c r="E219" s="1">
        <v>0.83447226427638399</v>
      </c>
      <c r="F219" s="1">
        <v>0.84449900596149596</v>
      </c>
      <c r="G219" s="1">
        <v>0.825628756925747</v>
      </c>
      <c r="H219" s="1">
        <v>0.84570709642507602</v>
      </c>
      <c r="I219" s="1">
        <f t="shared" si="1"/>
        <v>0.83848912009061105</v>
      </c>
    </row>
    <row r="220" spans="1:9" x14ac:dyDescent="0.2">
      <c r="A220" s="1" t="s">
        <v>20</v>
      </c>
      <c r="B220" s="1">
        <v>400</v>
      </c>
      <c r="C220" s="1" t="s">
        <v>10</v>
      </c>
      <c r="D220" s="1">
        <v>0.79793079376229803</v>
      </c>
      <c r="E220" s="1">
        <v>0.81011919060915605</v>
      </c>
      <c r="F220" s="1">
        <v>0.77791101471605895</v>
      </c>
      <c r="G220" s="1">
        <v>0.81184826404296495</v>
      </c>
      <c r="H220" s="1">
        <v>0.79703157179598305</v>
      </c>
      <c r="I220" s="1">
        <f t="shared" si="1"/>
        <v>0.79896816698529216</v>
      </c>
    </row>
    <row r="221" spans="1:9" x14ac:dyDescent="0.2">
      <c r="A221" s="1" t="s">
        <v>20</v>
      </c>
      <c r="B221" s="1">
        <v>400</v>
      </c>
      <c r="C221" s="1" t="s">
        <v>11</v>
      </c>
      <c r="D221" s="1">
        <v>0.83908874293300395</v>
      </c>
      <c r="E221" s="1">
        <v>0.84644009897631101</v>
      </c>
      <c r="F221" s="1">
        <v>0.84756973180110695</v>
      </c>
      <c r="G221" s="1">
        <v>0.81741706847371398</v>
      </c>
      <c r="H221" s="1">
        <v>0.83322553913601205</v>
      </c>
      <c r="I221" s="1">
        <f t="shared" si="1"/>
        <v>0.8367482362640295</v>
      </c>
    </row>
    <row r="222" spans="1:9" x14ac:dyDescent="0.2">
      <c r="A222" s="1" t="s">
        <v>20</v>
      </c>
      <c r="B222" s="1">
        <v>400</v>
      </c>
      <c r="C222" s="1" t="s">
        <v>12</v>
      </c>
      <c r="D222" s="1">
        <v>0.73127187099488</v>
      </c>
      <c r="E222" s="1">
        <v>0.74006402089506396</v>
      </c>
      <c r="F222" s="1">
        <v>0.73114419413295595</v>
      </c>
      <c r="G222" s="1">
        <v>0.74990705528372603</v>
      </c>
      <c r="H222" s="1">
        <v>0.783893596515427</v>
      </c>
      <c r="I222" s="1">
        <f t="shared" si="1"/>
        <v>0.74725614756441061</v>
      </c>
    </row>
    <row r="223" spans="1:9" x14ac:dyDescent="0.2">
      <c r="A223" s="1" t="s">
        <v>20</v>
      </c>
      <c r="B223" s="1">
        <v>400</v>
      </c>
      <c r="C223" s="1" t="s">
        <v>13</v>
      </c>
      <c r="D223" s="1">
        <v>0.837381466842537</v>
      </c>
      <c r="E223" s="1">
        <v>0.82909903231189497</v>
      </c>
      <c r="F223" s="1">
        <v>0.83269828404639701</v>
      </c>
      <c r="G223" s="1">
        <v>0.83276453079573698</v>
      </c>
      <c r="H223" s="1">
        <v>0.81709261493849905</v>
      </c>
      <c r="I223" s="1">
        <f t="shared" si="1"/>
        <v>0.82980718578701307</v>
      </c>
    </row>
    <row r="224" spans="1:9" x14ac:dyDescent="0.2">
      <c r="A224" s="1" t="s">
        <v>20</v>
      </c>
      <c r="B224" s="1">
        <v>400</v>
      </c>
      <c r="C224" s="1" t="s">
        <v>14</v>
      </c>
      <c r="D224" s="1">
        <v>0.83660041839259003</v>
      </c>
      <c r="E224" s="1">
        <v>0.84344052535157599</v>
      </c>
      <c r="F224" s="1">
        <v>0.83361911612453699</v>
      </c>
      <c r="G224" s="1">
        <v>0.83720148713189402</v>
      </c>
      <c r="H224" s="1">
        <v>0.81756233462065497</v>
      </c>
      <c r="I224" s="1">
        <f t="shared" si="1"/>
        <v>0.83368477632425042</v>
      </c>
    </row>
    <row r="225" spans="1:9" x14ac:dyDescent="0.2">
      <c r="A225" s="1" t="s">
        <v>20</v>
      </c>
      <c r="B225" s="1">
        <v>300</v>
      </c>
      <c r="C225" s="1" t="s">
        <v>10</v>
      </c>
      <c r="D225" s="1">
        <v>0.77423141004238405</v>
      </c>
      <c r="E225" s="1">
        <v>0.81084499925715303</v>
      </c>
      <c r="F225" s="1">
        <v>0.79674794575776597</v>
      </c>
      <c r="G225" s="1">
        <v>0.78704385311574399</v>
      </c>
      <c r="H225" s="1">
        <v>0.77171790937587803</v>
      </c>
      <c r="I225" s="1">
        <f t="shared" si="1"/>
        <v>0.78811722350978497</v>
      </c>
    </row>
    <row r="226" spans="1:9" x14ac:dyDescent="0.2">
      <c r="A226" s="1" t="s">
        <v>20</v>
      </c>
      <c r="B226" s="1">
        <v>300</v>
      </c>
      <c r="C226" s="1" t="s">
        <v>11</v>
      </c>
      <c r="D226" s="1">
        <v>0.816071422336342</v>
      </c>
      <c r="E226" s="1">
        <v>0.841558195861004</v>
      </c>
      <c r="F226" s="1">
        <v>0.82699598180260803</v>
      </c>
      <c r="G226" s="1">
        <v>0.84492776832328598</v>
      </c>
      <c r="H226" s="1">
        <v>0.84008168750906298</v>
      </c>
      <c r="I226" s="1">
        <f t="shared" si="1"/>
        <v>0.83392701116646051</v>
      </c>
    </row>
    <row r="227" spans="1:9" x14ac:dyDescent="0.2">
      <c r="A227" s="1" t="s">
        <v>20</v>
      </c>
      <c r="B227" s="1">
        <v>300</v>
      </c>
      <c r="C227" s="1" t="s">
        <v>12</v>
      </c>
      <c r="D227" s="1">
        <v>0.757499681939928</v>
      </c>
      <c r="E227" s="1">
        <v>0.73951520869712595</v>
      </c>
      <c r="F227" s="1">
        <v>0.70830032332417903</v>
      </c>
      <c r="G227" s="1">
        <v>0.73072059199542105</v>
      </c>
      <c r="H227" s="1">
        <v>0.72143964173320696</v>
      </c>
      <c r="I227" s="1">
        <f t="shared" si="1"/>
        <v>0.73149508953797215</v>
      </c>
    </row>
    <row r="228" spans="1:9" x14ac:dyDescent="0.2">
      <c r="A228" s="1" t="s">
        <v>20</v>
      </c>
      <c r="B228" s="1">
        <v>300</v>
      </c>
      <c r="C228" s="1" t="s">
        <v>13</v>
      </c>
      <c r="D228" s="1">
        <v>0.82729384284658503</v>
      </c>
      <c r="E228" s="1">
        <v>0.83286843169421099</v>
      </c>
      <c r="F228" s="1">
        <v>0.83244807004395704</v>
      </c>
      <c r="G228" s="1">
        <v>0.83978665157088905</v>
      </c>
      <c r="H228" s="1">
        <v>0.81920182566888</v>
      </c>
      <c r="I228" s="1">
        <f t="shared" si="1"/>
        <v>0.8303197643649044</v>
      </c>
    </row>
    <row r="229" spans="1:9" x14ac:dyDescent="0.2">
      <c r="A229" s="1" t="s">
        <v>20</v>
      </c>
      <c r="B229" s="1">
        <v>300</v>
      </c>
      <c r="C229" s="1" t="s">
        <v>14</v>
      </c>
      <c r="D229" s="1">
        <v>0.828779142175467</v>
      </c>
      <c r="E229" s="1">
        <v>0.82579537804788905</v>
      </c>
      <c r="F229" s="1">
        <v>0.83811170101860399</v>
      </c>
      <c r="G229" s="1">
        <v>0.824926738559279</v>
      </c>
      <c r="H229" s="1">
        <v>0.83664000560226603</v>
      </c>
      <c r="I229" s="1">
        <f t="shared" si="1"/>
        <v>0.83085059308070108</v>
      </c>
    </row>
    <row r="230" spans="1:9" x14ac:dyDescent="0.2">
      <c r="A230" s="1" t="s">
        <v>20</v>
      </c>
      <c r="B230" s="1">
        <v>200</v>
      </c>
      <c r="C230" s="1" t="s">
        <v>10</v>
      </c>
      <c r="D230" s="1">
        <v>0.77421367211632197</v>
      </c>
      <c r="E230" s="1">
        <v>0.79090684224172403</v>
      </c>
      <c r="F230" s="1">
        <v>0.766936617587481</v>
      </c>
      <c r="G230" s="1">
        <v>0.77379609754694101</v>
      </c>
      <c r="H230" s="1">
        <v>0.76775047887937597</v>
      </c>
      <c r="I230" s="1">
        <f t="shared" si="1"/>
        <v>0.77472074167436888</v>
      </c>
    </row>
    <row r="231" spans="1:9" x14ac:dyDescent="0.2">
      <c r="A231" s="1" t="s">
        <v>20</v>
      </c>
      <c r="B231" s="1">
        <v>200</v>
      </c>
      <c r="C231" s="1" t="s">
        <v>11</v>
      </c>
      <c r="D231" s="1">
        <v>0.81517594759972201</v>
      </c>
      <c r="E231" s="1">
        <v>0.83359551085227002</v>
      </c>
      <c r="F231" s="1">
        <v>0.82632138675433497</v>
      </c>
      <c r="G231" s="1">
        <v>0.82875465257637304</v>
      </c>
      <c r="H231" s="1">
        <v>0.824572285074616</v>
      </c>
      <c r="I231" s="1">
        <f t="shared" si="1"/>
        <v>0.82568395657146321</v>
      </c>
    </row>
    <row r="232" spans="1:9" x14ac:dyDescent="0.2">
      <c r="A232" s="1" t="s">
        <v>20</v>
      </c>
      <c r="B232" s="1">
        <v>200</v>
      </c>
      <c r="C232" s="1" t="s">
        <v>12</v>
      </c>
      <c r="D232" s="1">
        <v>0.70919605944615105</v>
      </c>
      <c r="E232" s="1">
        <v>0.71583592506204596</v>
      </c>
      <c r="F232" s="1">
        <v>0.68358571403229695</v>
      </c>
      <c r="G232" s="1">
        <v>0.73565621334501297</v>
      </c>
      <c r="H232" s="1">
        <v>0.75105962116527802</v>
      </c>
      <c r="I232" s="1">
        <f t="shared" si="1"/>
        <v>0.71906670661015692</v>
      </c>
    </row>
    <row r="233" spans="1:9" x14ac:dyDescent="0.2">
      <c r="A233" s="1" t="s">
        <v>20</v>
      </c>
      <c r="B233" s="1">
        <v>200</v>
      </c>
      <c r="C233" s="1" t="s">
        <v>13</v>
      </c>
      <c r="D233" s="1">
        <v>0.81675106570614797</v>
      </c>
      <c r="E233" s="1">
        <v>0.83383411691496101</v>
      </c>
      <c r="F233" s="1">
        <v>0.82072638597414904</v>
      </c>
      <c r="G233" s="1">
        <v>0.82884295037592504</v>
      </c>
      <c r="H233" s="1">
        <v>0.81279520848655695</v>
      </c>
      <c r="I233" s="1">
        <f t="shared" si="1"/>
        <v>0.82258994549154796</v>
      </c>
    </row>
    <row r="234" spans="1:9" x14ac:dyDescent="0.2">
      <c r="A234" s="1" t="s">
        <v>20</v>
      </c>
      <c r="B234" s="1">
        <v>200</v>
      </c>
      <c r="C234" s="1" t="s">
        <v>14</v>
      </c>
      <c r="D234" s="1">
        <v>0.813357154178727</v>
      </c>
      <c r="E234" s="1">
        <v>0.81947116677874898</v>
      </c>
      <c r="F234" s="1">
        <v>0.81159821394339904</v>
      </c>
      <c r="G234" s="1">
        <v>0.82649619594292301</v>
      </c>
      <c r="H234" s="1">
        <v>0.82146353447339304</v>
      </c>
      <c r="I234" s="1">
        <f t="shared" si="1"/>
        <v>0.8184772530634381</v>
      </c>
    </row>
    <row r="235" spans="1:9" x14ac:dyDescent="0.2">
      <c r="A235" s="1" t="s">
        <v>20</v>
      </c>
      <c r="B235" s="1">
        <v>100</v>
      </c>
      <c r="C235" s="1" t="s">
        <v>10</v>
      </c>
      <c r="D235" s="1">
        <v>0.68728351438262303</v>
      </c>
      <c r="E235" s="1">
        <v>0.739790190010853</v>
      </c>
      <c r="F235" s="1">
        <v>0.72180022784221998</v>
      </c>
      <c r="G235" s="1">
        <v>0.74494028386551503</v>
      </c>
      <c r="H235" s="1">
        <v>0.713955622945875</v>
      </c>
      <c r="I235" s="1">
        <f t="shared" si="1"/>
        <v>0.72155396780941705</v>
      </c>
    </row>
    <row r="236" spans="1:9" x14ac:dyDescent="0.2">
      <c r="A236" s="1" t="s">
        <v>20</v>
      </c>
      <c r="B236" s="1">
        <v>100</v>
      </c>
      <c r="C236" s="1" t="s">
        <v>11</v>
      </c>
      <c r="D236" s="1">
        <v>0.78437050183668899</v>
      </c>
      <c r="E236" s="1">
        <v>0.81005142909361005</v>
      </c>
      <c r="F236" s="1">
        <v>0.79620699257222505</v>
      </c>
      <c r="G236" s="1">
        <v>0.827840913622095</v>
      </c>
      <c r="H236" s="1">
        <v>0.81614061318622999</v>
      </c>
      <c r="I236" s="1">
        <f t="shared" si="1"/>
        <v>0.80692209006216975</v>
      </c>
    </row>
    <row r="237" spans="1:9" x14ac:dyDescent="0.2">
      <c r="A237" s="1" t="s">
        <v>20</v>
      </c>
      <c r="B237" s="1">
        <v>100</v>
      </c>
      <c r="C237" s="1" t="s">
        <v>12</v>
      </c>
      <c r="D237" s="1">
        <v>0.69728600956005904</v>
      </c>
      <c r="E237" s="1">
        <v>0.672457354147597</v>
      </c>
      <c r="F237" s="1">
        <v>0.65836292455755996</v>
      </c>
      <c r="G237" s="1">
        <v>0.712703936042686</v>
      </c>
      <c r="H237" s="1">
        <v>0.73245796288210696</v>
      </c>
      <c r="I237" s="1">
        <f t="shared" si="1"/>
        <v>0.6946536374380019</v>
      </c>
    </row>
    <row r="238" spans="1:9" x14ac:dyDescent="0.2">
      <c r="A238" s="1" t="s">
        <v>20</v>
      </c>
      <c r="B238" s="1">
        <v>100</v>
      </c>
      <c r="C238" s="1" t="s">
        <v>13</v>
      </c>
      <c r="D238" s="1">
        <v>0.80402936540790204</v>
      </c>
      <c r="E238" s="1">
        <v>0.81057111622168598</v>
      </c>
      <c r="F238" s="1">
        <v>0.79442453795232604</v>
      </c>
      <c r="G238" s="1">
        <v>0.813532127674922</v>
      </c>
      <c r="H238" s="1">
        <v>0.80779393423088397</v>
      </c>
      <c r="I238" s="1">
        <f t="shared" si="1"/>
        <v>0.80607021629754405</v>
      </c>
    </row>
    <row r="239" spans="1:9" x14ac:dyDescent="0.2">
      <c r="A239" s="1" t="s">
        <v>20</v>
      </c>
      <c r="B239" s="1">
        <v>100</v>
      </c>
      <c r="C239" s="1" t="s">
        <v>14</v>
      </c>
      <c r="D239" s="1">
        <v>0.77958743083360904</v>
      </c>
      <c r="E239" s="1">
        <v>0.80445380204561401</v>
      </c>
      <c r="F239" s="1">
        <v>0.80158717882019204</v>
      </c>
      <c r="G239" s="1">
        <v>0.80342747640696599</v>
      </c>
      <c r="H239" s="1">
        <v>0.79326012541268598</v>
      </c>
      <c r="I239" s="1">
        <f t="shared" si="1"/>
        <v>0.79646320270381343</v>
      </c>
    </row>
    <row r="240" spans="1:9" x14ac:dyDescent="0.2">
      <c r="A240" s="1" t="s">
        <v>20</v>
      </c>
      <c r="B240" s="1">
        <v>75</v>
      </c>
      <c r="C240" s="1" t="s">
        <v>10</v>
      </c>
      <c r="D240" s="1">
        <v>0.7121365229619</v>
      </c>
      <c r="E240" s="1">
        <v>0.72114421617355096</v>
      </c>
      <c r="F240" s="1">
        <v>0.69866301790596697</v>
      </c>
      <c r="G240" s="1">
        <v>0.72377339233002502</v>
      </c>
      <c r="H240" s="1">
        <v>0.66950086033466505</v>
      </c>
      <c r="I240" s="1">
        <f t="shared" si="1"/>
        <v>0.70504360194122151</v>
      </c>
    </row>
    <row r="241" spans="1:9" x14ac:dyDescent="0.2">
      <c r="A241" s="1" t="s">
        <v>20</v>
      </c>
      <c r="B241" s="1">
        <v>75</v>
      </c>
      <c r="C241" s="1" t="s">
        <v>11</v>
      </c>
      <c r="D241" s="1">
        <v>0.77657582597579899</v>
      </c>
      <c r="E241" s="1">
        <v>0.80434064140808303</v>
      </c>
      <c r="F241" s="1">
        <v>0.78529873173738496</v>
      </c>
      <c r="G241" s="1">
        <v>0.81925449555883101</v>
      </c>
      <c r="H241" s="1">
        <v>0.803946484743297</v>
      </c>
      <c r="I241" s="1">
        <f t="shared" si="1"/>
        <v>0.79788323588467891</v>
      </c>
    </row>
    <row r="242" spans="1:9" x14ac:dyDescent="0.2">
      <c r="A242" s="1" t="s">
        <v>20</v>
      </c>
      <c r="B242" s="1">
        <v>75</v>
      </c>
      <c r="C242" s="1" t="s">
        <v>12</v>
      </c>
      <c r="D242" s="1">
        <v>0.68723460013575799</v>
      </c>
      <c r="E242" s="1">
        <v>0.65767146351810002</v>
      </c>
      <c r="F242" s="1">
        <v>0.65025648386700996</v>
      </c>
      <c r="G242" s="1">
        <v>0.71607109400716296</v>
      </c>
      <c r="H242" s="1">
        <v>0.72278573035787796</v>
      </c>
      <c r="I242" s="1">
        <f t="shared" si="1"/>
        <v>0.68680387437718182</v>
      </c>
    </row>
    <row r="243" spans="1:9" x14ac:dyDescent="0.2">
      <c r="A243" s="1" t="s">
        <v>20</v>
      </c>
      <c r="B243" s="1">
        <v>75</v>
      </c>
      <c r="C243" s="1" t="s">
        <v>13</v>
      </c>
      <c r="D243" s="1">
        <v>0.79516090887871504</v>
      </c>
      <c r="E243" s="1">
        <v>0.79069391377131404</v>
      </c>
      <c r="F243" s="1">
        <v>0.78646853863858301</v>
      </c>
      <c r="G243" s="1">
        <v>0.79980138532558998</v>
      </c>
      <c r="H243" s="1">
        <v>0.79548348847120298</v>
      </c>
      <c r="I243" s="1">
        <f t="shared" si="1"/>
        <v>0.79352164701708106</v>
      </c>
    </row>
    <row r="244" spans="1:9" x14ac:dyDescent="0.2">
      <c r="A244" s="1" t="s">
        <v>20</v>
      </c>
      <c r="B244" s="1">
        <v>75</v>
      </c>
      <c r="C244" s="1" t="s">
        <v>14</v>
      </c>
      <c r="D244" s="1">
        <v>0.76580206206401802</v>
      </c>
      <c r="E244" s="1">
        <v>0.795473269782077</v>
      </c>
      <c r="F244" s="1">
        <v>0.77079940976774897</v>
      </c>
      <c r="G244" s="1">
        <v>0.77258127484419103</v>
      </c>
      <c r="H244" s="1">
        <v>0.77809699684858602</v>
      </c>
      <c r="I244" s="1">
        <f t="shared" si="1"/>
        <v>0.77655060266132425</v>
      </c>
    </row>
    <row r="245" spans="1:9" x14ac:dyDescent="0.2">
      <c r="A245" s="1" t="s">
        <v>20</v>
      </c>
      <c r="B245" s="1">
        <v>50</v>
      </c>
      <c r="C245" s="1" t="s">
        <v>10</v>
      </c>
      <c r="D245" s="1">
        <v>0.68298346052834202</v>
      </c>
      <c r="E245" s="1">
        <v>0.69513353167464398</v>
      </c>
      <c r="F245" s="1">
        <v>0.67779263123083799</v>
      </c>
      <c r="G245" s="1">
        <v>0.69084440391367596</v>
      </c>
      <c r="H245" s="1">
        <v>0.65253782057013199</v>
      </c>
      <c r="I245" s="1">
        <f t="shared" si="1"/>
        <v>0.67985836958352641</v>
      </c>
    </row>
    <row r="246" spans="1:9" x14ac:dyDescent="0.2">
      <c r="A246" s="1" t="s">
        <v>20</v>
      </c>
      <c r="B246" s="1">
        <v>50</v>
      </c>
      <c r="C246" s="1" t="s">
        <v>11</v>
      </c>
      <c r="D246" s="1">
        <v>0.74725597044850101</v>
      </c>
      <c r="E246" s="1">
        <v>0.77026469445940704</v>
      </c>
      <c r="F246" s="1">
        <v>0.76106944734123005</v>
      </c>
      <c r="G246" s="1">
        <v>0.78679998829811004</v>
      </c>
      <c r="H246" s="1">
        <v>0.79685402521200499</v>
      </c>
      <c r="I246" s="1">
        <f t="shared" si="1"/>
        <v>0.77244882515185076</v>
      </c>
    </row>
    <row r="247" spans="1:9" x14ac:dyDescent="0.2">
      <c r="A247" s="1" t="s">
        <v>20</v>
      </c>
      <c r="B247" s="1">
        <v>50</v>
      </c>
      <c r="C247" s="1" t="s">
        <v>12</v>
      </c>
      <c r="D247" s="1">
        <v>0.67527276406119796</v>
      </c>
      <c r="E247" s="1">
        <v>0.65252319479196097</v>
      </c>
      <c r="F247" s="1">
        <v>0.64685503825701496</v>
      </c>
      <c r="G247" s="1">
        <v>0.71298778807012497</v>
      </c>
      <c r="H247" s="1">
        <v>0.718681784799725</v>
      </c>
      <c r="I247" s="1">
        <f t="shared" si="1"/>
        <v>0.68126411399600484</v>
      </c>
    </row>
    <row r="248" spans="1:9" x14ac:dyDescent="0.2">
      <c r="A248" s="1" t="s">
        <v>20</v>
      </c>
      <c r="B248" s="1">
        <v>50</v>
      </c>
      <c r="C248" s="1" t="s">
        <v>13</v>
      </c>
      <c r="D248" s="1">
        <v>0.75963756681998396</v>
      </c>
      <c r="E248" s="1">
        <v>0.76910534952280796</v>
      </c>
      <c r="F248" s="1">
        <v>0.74309281239236202</v>
      </c>
      <c r="G248" s="1">
        <v>0.78047278270541998</v>
      </c>
      <c r="H248" s="1">
        <v>0.77803379166304798</v>
      </c>
      <c r="I248" s="1">
        <f t="shared" si="1"/>
        <v>0.76606846062072442</v>
      </c>
    </row>
    <row r="249" spans="1:9" x14ac:dyDescent="0.2">
      <c r="A249" s="1" t="s">
        <v>20</v>
      </c>
      <c r="B249" s="1">
        <v>50</v>
      </c>
      <c r="C249" s="1" t="s">
        <v>14</v>
      </c>
      <c r="D249" s="1">
        <v>0.77176966187004603</v>
      </c>
      <c r="E249" s="1">
        <v>0.75936615739707602</v>
      </c>
      <c r="F249" s="1">
        <v>0.74930126101697103</v>
      </c>
      <c r="G249" s="1">
        <v>0.75704868383449697</v>
      </c>
      <c r="H249" s="1">
        <v>0.74433646803586695</v>
      </c>
      <c r="I249" s="1">
        <f t="shared" si="1"/>
        <v>0.7563644464308914</v>
      </c>
    </row>
    <row r="250" spans="1:9" x14ac:dyDescent="0.2">
      <c r="A250" s="1" t="s">
        <v>20</v>
      </c>
      <c r="B250" s="1">
        <v>25</v>
      </c>
      <c r="C250" s="1" t="s">
        <v>10</v>
      </c>
      <c r="D250" s="1">
        <v>0.50721518927858</v>
      </c>
      <c r="E250" s="1">
        <v>0.487281532092115</v>
      </c>
      <c r="F250" s="1">
        <v>0.46697458759421401</v>
      </c>
      <c r="G250" s="1">
        <v>0.571212019872961</v>
      </c>
      <c r="H250" s="1">
        <v>0.50088650232836696</v>
      </c>
      <c r="I250" s="1">
        <f t="shared" si="1"/>
        <v>0.50671396623324738</v>
      </c>
    </row>
    <row r="251" spans="1:9" x14ac:dyDescent="0.2">
      <c r="A251" s="1" t="s">
        <v>20</v>
      </c>
      <c r="B251" s="1">
        <v>25</v>
      </c>
      <c r="C251" s="1" t="s">
        <v>11</v>
      </c>
      <c r="D251" s="1">
        <v>0.71133948306440498</v>
      </c>
      <c r="E251" s="1">
        <v>0.71182383494383095</v>
      </c>
      <c r="F251" s="1">
        <v>0.64331274153761797</v>
      </c>
      <c r="G251" s="1">
        <v>0.72558984312206698</v>
      </c>
      <c r="H251" s="1">
        <v>0.70370388270837403</v>
      </c>
      <c r="I251" s="1">
        <f t="shared" si="1"/>
        <v>0.69915395707525896</v>
      </c>
    </row>
    <row r="252" spans="1:9" x14ac:dyDescent="0.2">
      <c r="A252" s="1" t="s">
        <v>20</v>
      </c>
      <c r="B252" s="1">
        <v>25</v>
      </c>
      <c r="C252" s="1" t="s">
        <v>12</v>
      </c>
      <c r="D252" s="1">
        <v>0.70649317107588105</v>
      </c>
      <c r="E252" s="1">
        <v>0.66315717255602702</v>
      </c>
      <c r="F252" s="1">
        <v>0.64789340428173403</v>
      </c>
      <c r="G252" s="1">
        <v>0.65668358911776603</v>
      </c>
      <c r="H252" s="1">
        <v>0.62578738445872095</v>
      </c>
      <c r="I252" s="1">
        <f t="shared" si="1"/>
        <v>0.66000294429802575</v>
      </c>
    </row>
    <row r="253" spans="1:9" x14ac:dyDescent="0.2">
      <c r="A253" s="1" t="s">
        <v>20</v>
      </c>
      <c r="B253" s="1">
        <v>25</v>
      </c>
      <c r="C253" s="1" t="s">
        <v>13</v>
      </c>
      <c r="D253" s="1">
        <v>0.70525489961575505</v>
      </c>
      <c r="E253" s="1">
        <v>0.70472540627377001</v>
      </c>
      <c r="F253" s="1">
        <v>0.63775568575666197</v>
      </c>
      <c r="G253" s="1">
        <v>0.671617415462617</v>
      </c>
      <c r="H253" s="1">
        <v>0.711630901786237</v>
      </c>
      <c r="I253" s="1">
        <f t="shared" si="1"/>
        <v>0.68619686177900818</v>
      </c>
    </row>
    <row r="254" spans="1:9" x14ac:dyDescent="0.2">
      <c r="A254" s="1" t="s">
        <v>20</v>
      </c>
      <c r="B254" s="1">
        <v>25</v>
      </c>
      <c r="C254" s="1" t="s">
        <v>14</v>
      </c>
      <c r="D254" s="1">
        <v>0.67068351339602095</v>
      </c>
      <c r="E254" s="1">
        <v>0.69236745943090705</v>
      </c>
      <c r="F254" s="1">
        <v>0.64532820920383605</v>
      </c>
      <c r="G254" s="1">
        <v>0.64516232303093402</v>
      </c>
      <c r="H254" s="1">
        <v>0.68892076499208199</v>
      </c>
      <c r="I254" s="1">
        <f t="shared" si="1"/>
        <v>0.66849245401075597</v>
      </c>
    </row>
    <row r="255" spans="1:9" x14ac:dyDescent="0.2">
      <c r="A255" s="1" t="s">
        <v>20</v>
      </c>
      <c r="B255" s="1">
        <v>10</v>
      </c>
      <c r="C255" s="1" t="s">
        <v>10</v>
      </c>
      <c r="D255" s="1">
        <v>0.30904310777167798</v>
      </c>
      <c r="E255" s="1">
        <v>0.29645969742565098</v>
      </c>
      <c r="F255" s="1">
        <v>0.32892092751005497</v>
      </c>
      <c r="G255" s="1">
        <v>0.42457981377945903</v>
      </c>
      <c r="H255" s="1">
        <v>0.39414940060250803</v>
      </c>
      <c r="I255" s="1">
        <f t="shared" si="1"/>
        <v>0.35063058941787018</v>
      </c>
    </row>
    <row r="256" spans="1:9" x14ac:dyDescent="0.2">
      <c r="A256" s="1" t="s">
        <v>20</v>
      </c>
      <c r="B256" s="1">
        <v>10</v>
      </c>
      <c r="C256" s="1" t="s">
        <v>11</v>
      </c>
      <c r="D256" s="1">
        <v>0.47489949017340899</v>
      </c>
      <c r="E256" s="1">
        <v>0.45005334915120399</v>
      </c>
      <c r="F256" s="1">
        <v>0.53087660606165998</v>
      </c>
      <c r="G256" s="1">
        <v>0.61864475900129501</v>
      </c>
      <c r="H256" s="1">
        <v>0.48361688738858999</v>
      </c>
      <c r="I256" s="1">
        <f t="shared" si="1"/>
        <v>0.51161821835523147</v>
      </c>
    </row>
    <row r="257" spans="1:9" x14ac:dyDescent="0.2">
      <c r="A257" s="1" t="s">
        <v>20</v>
      </c>
      <c r="B257" s="1">
        <v>10</v>
      </c>
      <c r="C257" s="1" t="s">
        <v>12</v>
      </c>
      <c r="D257" s="1">
        <v>0.56449032466003302</v>
      </c>
      <c r="E257" s="1">
        <v>0.54039308693331001</v>
      </c>
      <c r="F257" s="1">
        <v>0.62634650874218201</v>
      </c>
      <c r="G257" s="1">
        <v>0.54837965000261302</v>
      </c>
      <c r="H257" s="1">
        <v>0.46836021332692301</v>
      </c>
      <c r="I257" s="1">
        <f t="shared" si="1"/>
        <v>0.54959395673301226</v>
      </c>
    </row>
    <row r="258" spans="1:9" x14ac:dyDescent="0.2">
      <c r="A258" s="1" t="s">
        <v>20</v>
      </c>
      <c r="B258" s="1">
        <v>10</v>
      </c>
      <c r="C258" s="1" t="s">
        <v>13</v>
      </c>
      <c r="D258" s="1">
        <v>0.56714772897697396</v>
      </c>
      <c r="E258" s="1">
        <v>0.53493799916519202</v>
      </c>
      <c r="F258" s="1">
        <v>0.51654807526701696</v>
      </c>
      <c r="G258" s="1">
        <v>0.527712469865811</v>
      </c>
      <c r="H258" s="1">
        <v>0.53236865819982104</v>
      </c>
      <c r="I258" s="1">
        <f t="shared" si="1"/>
        <v>0.53574298629496298</v>
      </c>
    </row>
    <row r="259" spans="1:9" x14ac:dyDescent="0.2">
      <c r="A259" s="1" t="s">
        <v>20</v>
      </c>
      <c r="B259" s="1">
        <v>10</v>
      </c>
      <c r="C259" s="1" t="s">
        <v>14</v>
      </c>
      <c r="D259" s="1">
        <v>0.41183153387046101</v>
      </c>
      <c r="E259" s="1">
        <v>0.56065339009729798</v>
      </c>
      <c r="F259" s="1">
        <v>0.55371512538704204</v>
      </c>
      <c r="G259" s="1">
        <v>0.49336863506489897</v>
      </c>
      <c r="H259" s="1">
        <v>0.56364523454701898</v>
      </c>
      <c r="I259" s="1">
        <f t="shared" si="1"/>
        <v>0.51664278379334383</v>
      </c>
    </row>
    <row r="260" spans="1:9" x14ac:dyDescent="0.2">
      <c r="A260" s="1" t="s">
        <v>15</v>
      </c>
      <c r="B260" s="1">
        <v>57085</v>
      </c>
      <c r="C260" s="1" t="s">
        <v>10</v>
      </c>
      <c r="D260" s="1">
        <v>0.886555187965819</v>
      </c>
      <c r="E260" s="1">
        <v>0.85687859548197198</v>
      </c>
      <c r="F260" s="1">
        <v>0.87059148547911902</v>
      </c>
      <c r="G260" s="1">
        <v>0.87587853259395398</v>
      </c>
      <c r="H260" s="1">
        <v>0.86904885716295699</v>
      </c>
      <c r="I260" s="1">
        <f>AVERAGE(D260:H260)</f>
        <v>0.87179053173676413</v>
      </c>
    </row>
    <row r="261" spans="1:9" x14ac:dyDescent="0.2">
      <c r="A261" s="1" t="s">
        <v>15</v>
      </c>
      <c r="B261" s="1">
        <v>57085</v>
      </c>
      <c r="C261" s="1" t="s">
        <v>11</v>
      </c>
      <c r="D261" s="1">
        <v>0.87715358677650601</v>
      </c>
      <c r="E261" s="1">
        <v>0.86764001118691103</v>
      </c>
      <c r="F261" s="1">
        <v>0.88752082422761702</v>
      </c>
      <c r="G261" s="1">
        <v>0.84394495533552305</v>
      </c>
      <c r="H261" s="1">
        <v>0.86036513983497598</v>
      </c>
      <c r="I261" s="1">
        <f t="shared" ref="I261:I324" si="2">AVERAGE(D261:H261)</f>
        <v>0.86732490347230673</v>
      </c>
    </row>
    <row r="262" spans="1:9" x14ac:dyDescent="0.2">
      <c r="A262" s="1" t="s">
        <v>15</v>
      </c>
      <c r="B262" s="1">
        <v>57085</v>
      </c>
      <c r="C262" s="1" t="s">
        <v>12</v>
      </c>
      <c r="D262" s="1">
        <v>0.80249864717713104</v>
      </c>
      <c r="E262" s="1">
        <v>0.77425496502919899</v>
      </c>
      <c r="F262" s="1">
        <v>0.82979385419184704</v>
      </c>
      <c r="G262" s="1">
        <v>0.81346767263234598</v>
      </c>
      <c r="H262" s="1">
        <v>0.82879197747394995</v>
      </c>
      <c r="I262" s="1">
        <f t="shared" si="2"/>
        <v>0.80976142330089451</v>
      </c>
    </row>
    <row r="263" spans="1:9" x14ac:dyDescent="0.2">
      <c r="A263" s="1" t="s">
        <v>15</v>
      </c>
      <c r="B263" s="1">
        <v>57085</v>
      </c>
      <c r="C263" s="1" t="s">
        <v>13</v>
      </c>
      <c r="D263" s="1">
        <v>0.86814745032902796</v>
      </c>
      <c r="E263" s="1">
        <v>0.86364713075727695</v>
      </c>
      <c r="F263" s="1">
        <v>0.87458654956026405</v>
      </c>
      <c r="G263" s="1">
        <v>0.87987104189079202</v>
      </c>
      <c r="H263" s="1">
        <v>0.88631185355858799</v>
      </c>
      <c r="I263" s="1">
        <f t="shared" si="2"/>
        <v>0.87451280521918984</v>
      </c>
    </row>
    <row r="264" spans="1:9" x14ac:dyDescent="0.2">
      <c r="A264" s="1" t="s">
        <v>15</v>
      </c>
      <c r="B264" s="1">
        <v>57085</v>
      </c>
      <c r="C264" s="1" t="s">
        <v>14</v>
      </c>
      <c r="D264" s="1">
        <v>0.894264952868288</v>
      </c>
      <c r="E264" s="1">
        <v>0.87502424102500398</v>
      </c>
      <c r="F264" s="1">
        <v>0.87820663940937704</v>
      </c>
      <c r="G264" s="1">
        <v>0.86983662527363403</v>
      </c>
      <c r="H264" s="1">
        <v>0.86625859804291305</v>
      </c>
      <c r="I264" s="1">
        <f t="shared" si="2"/>
        <v>0.8767182113238432</v>
      </c>
    </row>
    <row r="265" spans="1:9" x14ac:dyDescent="0.2">
      <c r="A265" s="1" t="s">
        <v>15</v>
      </c>
      <c r="B265" s="1">
        <v>3000</v>
      </c>
      <c r="C265" s="1" t="s">
        <v>10</v>
      </c>
      <c r="D265" s="1">
        <v>0.86326669830603198</v>
      </c>
      <c r="E265" s="1">
        <v>0.87781886669357501</v>
      </c>
      <c r="F265" s="1">
        <v>0.85711863668379396</v>
      </c>
      <c r="G265" s="1">
        <v>0.894219760635662</v>
      </c>
      <c r="H265" s="1">
        <v>0.85793163409648898</v>
      </c>
      <c r="I265" s="1">
        <f t="shared" si="2"/>
        <v>0.87007111928311043</v>
      </c>
    </row>
    <row r="266" spans="1:9" x14ac:dyDescent="0.2">
      <c r="A266" s="1" t="s">
        <v>15</v>
      </c>
      <c r="B266" s="1">
        <v>3000</v>
      </c>
      <c r="C266" s="1" t="s">
        <v>11</v>
      </c>
      <c r="D266" s="1">
        <v>0.88867883859385999</v>
      </c>
      <c r="E266" s="1">
        <v>0.85600766661549199</v>
      </c>
      <c r="F266" s="1">
        <v>0.86296528701234498</v>
      </c>
      <c r="G266" s="1">
        <v>0.88469968106407004</v>
      </c>
      <c r="H266" s="1">
        <v>0.86654964433906201</v>
      </c>
      <c r="I266" s="1">
        <f t="shared" si="2"/>
        <v>0.87178022352496565</v>
      </c>
    </row>
    <row r="267" spans="1:9" x14ac:dyDescent="0.2">
      <c r="A267" s="1" t="s">
        <v>15</v>
      </c>
      <c r="B267" s="1">
        <v>3000</v>
      </c>
      <c r="C267" s="1" t="s">
        <v>12</v>
      </c>
      <c r="D267" s="1">
        <v>0.82707878046114403</v>
      </c>
      <c r="E267" s="1">
        <v>0.816532749326777</v>
      </c>
      <c r="F267" s="1">
        <v>0.80867478473599397</v>
      </c>
      <c r="G267" s="1">
        <v>0.78759073713300698</v>
      </c>
      <c r="H267" s="1">
        <v>0.82539853831261201</v>
      </c>
      <c r="I267" s="1">
        <f t="shared" si="2"/>
        <v>0.81305511799390673</v>
      </c>
    </row>
    <row r="268" spans="1:9" x14ac:dyDescent="0.2">
      <c r="A268" s="1" t="s">
        <v>15</v>
      </c>
      <c r="B268" s="1">
        <v>3000</v>
      </c>
      <c r="C268" s="1" t="s">
        <v>13</v>
      </c>
      <c r="D268" s="1">
        <v>0.86703775116752402</v>
      </c>
      <c r="E268" s="1">
        <v>0.886776418839618</v>
      </c>
      <c r="F268" s="1">
        <v>0.84530646188783798</v>
      </c>
      <c r="G268" s="1">
        <v>0.86633935964227504</v>
      </c>
      <c r="H268" s="1">
        <v>0.86219806705304702</v>
      </c>
      <c r="I268" s="1">
        <f t="shared" si="2"/>
        <v>0.86553161171806037</v>
      </c>
    </row>
    <row r="269" spans="1:9" x14ac:dyDescent="0.2">
      <c r="A269" s="1" t="s">
        <v>15</v>
      </c>
      <c r="B269" s="1">
        <v>3000</v>
      </c>
      <c r="C269" s="1" t="s">
        <v>14</v>
      </c>
      <c r="D269" s="1">
        <v>0.866901651677492</v>
      </c>
      <c r="E269" s="1">
        <v>0.88014990027433704</v>
      </c>
      <c r="F269" s="1">
        <v>0.86862498497668805</v>
      </c>
      <c r="G269" s="1">
        <v>0.86280406410427601</v>
      </c>
      <c r="H269" s="1">
        <v>0.89069072196768895</v>
      </c>
      <c r="I269" s="1">
        <f t="shared" si="2"/>
        <v>0.87383426460009661</v>
      </c>
    </row>
    <row r="270" spans="1:9" x14ac:dyDescent="0.2">
      <c r="A270" s="1" t="s">
        <v>15</v>
      </c>
      <c r="B270" s="1">
        <v>2000</v>
      </c>
      <c r="C270" s="1" t="s">
        <v>10</v>
      </c>
      <c r="D270" s="1">
        <v>0.89084678139465601</v>
      </c>
      <c r="E270" s="1">
        <v>0.86078039938191098</v>
      </c>
      <c r="F270" s="1">
        <v>0.84813635101224205</v>
      </c>
      <c r="G270" s="1">
        <v>0.87657801788857603</v>
      </c>
      <c r="H270" s="1">
        <v>0.86703753823810703</v>
      </c>
      <c r="I270" s="1">
        <f t="shared" si="2"/>
        <v>0.86867581758309842</v>
      </c>
    </row>
    <row r="271" spans="1:9" x14ac:dyDescent="0.2">
      <c r="A271" s="1" t="s">
        <v>15</v>
      </c>
      <c r="B271" s="1">
        <v>2000</v>
      </c>
      <c r="C271" s="1" t="s">
        <v>11</v>
      </c>
      <c r="D271" s="1">
        <v>0.87700114468203205</v>
      </c>
      <c r="E271" s="1">
        <v>0.86501891479894899</v>
      </c>
      <c r="F271" s="1">
        <v>0.88741865637674</v>
      </c>
      <c r="G271" s="1">
        <v>0.85793177657513897</v>
      </c>
      <c r="H271" s="1">
        <v>0.86429016598411801</v>
      </c>
      <c r="I271" s="1">
        <f t="shared" si="2"/>
        <v>0.87033213168339574</v>
      </c>
    </row>
    <row r="272" spans="1:9" x14ac:dyDescent="0.2">
      <c r="A272" s="1" t="s">
        <v>15</v>
      </c>
      <c r="B272" s="1">
        <v>2000</v>
      </c>
      <c r="C272" s="1" t="s">
        <v>12</v>
      </c>
      <c r="D272" s="1">
        <v>0.82182378764879405</v>
      </c>
      <c r="E272" s="1">
        <v>0.80939382150942696</v>
      </c>
      <c r="F272" s="1">
        <v>0.80163334281316501</v>
      </c>
      <c r="G272" s="1">
        <v>0.82314298886288795</v>
      </c>
      <c r="H272" s="1">
        <v>0.78296151997771701</v>
      </c>
      <c r="I272" s="1">
        <f t="shared" si="2"/>
        <v>0.80779109216239819</v>
      </c>
    </row>
    <row r="273" spans="1:9" x14ac:dyDescent="0.2">
      <c r="A273" s="1" t="s">
        <v>15</v>
      </c>
      <c r="B273" s="1">
        <v>2000</v>
      </c>
      <c r="C273" s="1" t="s">
        <v>13</v>
      </c>
      <c r="D273" s="1">
        <v>0.89002558658652697</v>
      </c>
      <c r="E273" s="1">
        <v>0.843650265591805</v>
      </c>
      <c r="F273" s="1">
        <v>0.86610421741574395</v>
      </c>
      <c r="G273" s="1">
        <v>0.86282996129781797</v>
      </c>
      <c r="H273" s="1">
        <v>0.86415361201097096</v>
      </c>
      <c r="I273" s="1">
        <f t="shared" si="2"/>
        <v>0.86535272858057299</v>
      </c>
    </row>
    <row r="274" spans="1:9" x14ac:dyDescent="0.2">
      <c r="A274" s="1" t="s">
        <v>15</v>
      </c>
      <c r="B274" s="1">
        <v>2000</v>
      </c>
      <c r="C274" s="1" t="s">
        <v>14</v>
      </c>
      <c r="D274" s="1">
        <v>0.87036075007944302</v>
      </c>
      <c r="E274" s="1">
        <v>0.87670575227829906</v>
      </c>
      <c r="F274" s="1">
        <v>0.86252331114047398</v>
      </c>
      <c r="G274" s="1">
        <v>0.86289867826076005</v>
      </c>
      <c r="H274" s="1">
        <v>0.88475555463970301</v>
      </c>
      <c r="I274" s="1">
        <f t="shared" si="2"/>
        <v>0.87144880927973589</v>
      </c>
    </row>
    <row r="275" spans="1:9" x14ac:dyDescent="0.2">
      <c r="A275" s="1" t="s">
        <v>15</v>
      </c>
      <c r="B275" s="1">
        <v>1000</v>
      </c>
      <c r="C275" s="1" t="s">
        <v>10</v>
      </c>
      <c r="D275" s="1">
        <v>0.87779562350016205</v>
      </c>
      <c r="E275" s="1">
        <v>0.85594250884104495</v>
      </c>
      <c r="F275" s="1">
        <v>0.84263765119322698</v>
      </c>
      <c r="G275" s="1">
        <v>0.85665047761729396</v>
      </c>
      <c r="H275" s="1">
        <v>0.85705662542465799</v>
      </c>
      <c r="I275" s="1">
        <f t="shared" si="2"/>
        <v>0.85801657731527725</v>
      </c>
    </row>
    <row r="276" spans="1:9" x14ac:dyDescent="0.2">
      <c r="A276" s="1" t="s">
        <v>15</v>
      </c>
      <c r="B276" s="1">
        <v>1000</v>
      </c>
      <c r="C276" s="1" t="s">
        <v>11</v>
      </c>
      <c r="D276" s="1">
        <v>0.87017301900676403</v>
      </c>
      <c r="E276" s="1">
        <v>0.87667040806989605</v>
      </c>
      <c r="F276" s="1">
        <v>0.86266475459423297</v>
      </c>
      <c r="G276" s="1">
        <v>0.88530277602958396</v>
      </c>
      <c r="H276" s="1">
        <v>0.855486355430638</v>
      </c>
      <c r="I276" s="1">
        <f t="shared" si="2"/>
        <v>0.87005946262622302</v>
      </c>
    </row>
    <row r="277" spans="1:9" x14ac:dyDescent="0.2">
      <c r="A277" s="1" t="s">
        <v>15</v>
      </c>
      <c r="B277" s="1">
        <v>1000</v>
      </c>
      <c r="C277" s="1" t="s">
        <v>12</v>
      </c>
      <c r="D277" s="1">
        <v>0.81032646841253697</v>
      </c>
      <c r="E277" s="1">
        <v>0.79834570667475502</v>
      </c>
      <c r="F277" s="1">
        <v>0.78552565198330504</v>
      </c>
      <c r="G277" s="1">
        <v>0.765848080436354</v>
      </c>
      <c r="H277" s="1">
        <v>0.80990731472501598</v>
      </c>
      <c r="I277" s="1">
        <f t="shared" si="2"/>
        <v>0.79399064444639345</v>
      </c>
    </row>
    <row r="278" spans="1:9" x14ac:dyDescent="0.2">
      <c r="A278" s="1" t="s">
        <v>15</v>
      </c>
      <c r="B278" s="1">
        <v>1000</v>
      </c>
      <c r="C278" s="1" t="s">
        <v>13</v>
      </c>
      <c r="D278" s="1">
        <v>0.85464615486846196</v>
      </c>
      <c r="E278" s="1">
        <v>0.86337010186692698</v>
      </c>
      <c r="F278" s="1">
        <v>0.86986084827326604</v>
      </c>
      <c r="G278" s="1">
        <v>0.86405750603891995</v>
      </c>
      <c r="H278" s="1">
        <v>0.89076304644819404</v>
      </c>
      <c r="I278" s="1">
        <f t="shared" si="2"/>
        <v>0.86853953149915386</v>
      </c>
    </row>
    <row r="279" spans="1:9" x14ac:dyDescent="0.2">
      <c r="A279" s="1" t="s">
        <v>15</v>
      </c>
      <c r="B279" s="1">
        <v>1000</v>
      </c>
      <c r="C279" s="1" t="s">
        <v>14</v>
      </c>
      <c r="D279" s="1">
        <v>0.88895311881434502</v>
      </c>
      <c r="E279" s="1">
        <v>0.84872020855511998</v>
      </c>
      <c r="F279" s="1">
        <v>0.86279937026254505</v>
      </c>
      <c r="G279" s="1">
        <v>0.86922735527193096</v>
      </c>
      <c r="H279" s="1">
        <v>0.87261934013613096</v>
      </c>
      <c r="I279" s="1">
        <f t="shared" si="2"/>
        <v>0.86846387860801433</v>
      </c>
    </row>
    <row r="280" spans="1:9" x14ac:dyDescent="0.2">
      <c r="A280" s="1" t="s">
        <v>15</v>
      </c>
      <c r="B280" s="1">
        <v>900</v>
      </c>
      <c r="C280" s="1" t="s">
        <v>10</v>
      </c>
      <c r="D280" s="1">
        <v>0.87524831206578002</v>
      </c>
      <c r="E280" s="1">
        <v>0.85471548751329096</v>
      </c>
      <c r="F280" s="1">
        <v>0.843689481694883</v>
      </c>
      <c r="G280" s="1">
        <v>0.85376024591771904</v>
      </c>
      <c r="H280" s="1">
        <v>0.85585230250024902</v>
      </c>
      <c r="I280" s="1">
        <f t="shared" si="2"/>
        <v>0.85665316593838448</v>
      </c>
    </row>
    <row r="281" spans="1:9" x14ac:dyDescent="0.2">
      <c r="A281" s="1" t="s">
        <v>15</v>
      </c>
      <c r="B281" s="1">
        <v>900</v>
      </c>
      <c r="C281" s="1" t="s">
        <v>11</v>
      </c>
      <c r="D281" s="1">
        <v>0.88283630327469098</v>
      </c>
      <c r="E281" s="1">
        <v>0.85504196894747397</v>
      </c>
      <c r="F281" s="1">
        <v>0.86363471989375096</v>
      </c>
      <c r="G281" s="1">
        <v>0.88056499570551205</v>
      </c>
      <c r="H281" s="1">
        <v>0.86631456283402397</v>
      </c>
      <c r="I281" s="1">
        <f t="shared" si="2"/>
        <v>0.86967851013109043</v>
      </c>
    </row>
    <row r="282" spans="1:9" x14ac:dyDescent="0.2">
      <c r="A282" s="1" t="s">
        <v>15</v>
      </c>
      <c r="B282" s="1">
        <v>900</v>
      </c>
      <c r="C282" s="1" t="s">
        <v>12</v>
      </c>
      <c r="D282" s="1">
        <v>0.80934955766338501</v>
      </c>
      <c r="E282" s="1">
        <v>0.79311471118617305</v>
      </c>
      <c r="F282" s="1">
        <v>0.77965348997040396</v>
      </c>
      <c r="G282" s="1">
        <v>0.76374033177813205</v>
      </c>
      <c r="H282" s="1">
        <v>0.808398637172281</v>
      </c>
      <c r="I282" s="1">
        <f t="shared" si="2"/>
        <v>0.79085134555407499</v>
      </c>
    </row>
    <row r="283" spans="1:9" x14ac:dyDescent="0.2">
      <c r="A283" s="1" t="s">
        <v>15</v>
      </c>
      <c r="B283" s="1">
        <v>900</v>
      </c>
      <c r="C283" s="1" t="s">
        <v>13</v>
      </c>
      <c r="D283" s="1">
        <v>0.86797242004724195</v>
      </c>
      <c r="E283" s="1">
        <v>0.86880081873960002</v>
      </c>
      <c r="F283" s="1">
        <v>0.86330814351810903</v>
      </c>
      <c r="G283" s="1">
        <v>0.86125502327598502</v>
      </c>
      <c r="H283" s="1">
        <v>0.88930160198848995</v>
      </c>
      <c r="I283" s="1">
        <f t="shared" si="2"/>
        <v>0.87012760151388524</v>
      </c>
    </row>
    <row r="284" spans="1:9" x14ac:dyDescent="0.2">
      <c r="A284" s="1" t="s">
        <v>15</v>
      </c>
      <c r="B284" s="1">
        <v>900</v>
      </c>
      <c r="C284" s="1" t="s">
        <v>14</v>
      </c>
      <c r="D284" s="1">
        <v>0.88796337170719997</v>
      </c>
      <c r="E284" s="1">
        <v>0.86719192221338204</v>
      </c>
      <c r="F284" s="1">
        <v>0.87415211874993004</v>
      </c>
      <c r="G284" s="1">
        <v>0.86401960257199095</v>
      </c>
      <c r="H284" s="1">
        <v>0.85954600043747897</v>
      </c>
      <c r="I284" s="1">
        <f t="shared" si="2"/>
        <v>0.87057460313599633</v>
      </c>
    </row>
    <row r="285" spans="1:9" x14ac:dyDescent="0.2">
      <c r="A285" s="1" t="s">
        <v>15</v>
      </c>
      <c r="B285" s="1">
        <v>800</v>
      </c>
      <c r="C285" s="1" t="s">
        <v>10</v>
      </c>
      <c r="D285" s="1">
        <v>0.87180236661213495</v>
      </c>
      <c r="E285" s="1">
        <v>0.857978737190908</v>
      </c>
      <c r="F285" s="1">
        <v>0.85186222381659205</v>
      </c>
      <c r="G285" s="1">
        <v>0.84771586633815699</v>
      </c>
      <c r="H285" s="1">
        <v>0.84243161756003404</v>
      </c>
      <c r="I285" s="1">
        <f t="shared" si="2"/>
        <v>0.85435816230356509</v>
      </c>
    </row>
    <row r="286" spans="1:9" x14ac:dyDescent="0.2">
      <c r="A286" s="1" t="s">
        <v>15</v>
      </c>
      <c r="B286" s="1">
        <v>800</v>
      </c>
      <c r="C286" s="1" t="s">
        <v>11</v>
      </c>
      <c r="D286" s="1">
        <v>0.88276896385960202</v>
      </c>
      <c r="E286" s="1">
        <v>0.86046563891448902</v>
      </c>
      <c r="F286" s="1">
        <v>0.87805497646285302</v>
      </c>
      <c r="G286" s="1">
        <v>0.86551175216947795</v>
      </c>
      <c r="H286" s="1">
        <v>0.85213347172351195</v>
      </c>
      <c r="I286" s="1">
        <f t="shared" si="2"/>
        <v>0.86778696062598681</v>
      </c>
    </row>
    <row r="287" spans="1:9" x14ac:dyDescent="0.2">
      <c r="A287" s="1" t="s">
        <v>15</v>
      </c>
      <c r="B287" s="1">
        <v>800</v>
      </c>
      <c r="C287" s="1" t="s">
        <v>12</v>
      </c>
      <c r="D287" s="1">
        <v>0.80785876676272605</v>
      </c>
      <c r="E287" s="1">
        <v>0.78901989340495504</v>
      </c>
      <c r="F287" s="1">
        <v>0.77569098996409602</v>
      </c>
      <c r="G287" s="1">
        <v>0.75834096584267496</v>
      </c>
      <c r="H287" s="1">
        <v>0.80356442036826403</v>
      </c>
      <c r="I287" s="1">
        <f t="shared" si="2"/>
        <v>0.78689500726854322</v>
      </c>
    </row>
    <row r="288" spans="1:9" x14ac:dyDescent="0.2">
      <c r="A288" s="1" t="s">
        <v>15</v>
      </c>
      <c r="B288" s="1">
        <v>800</v>
      </c>
      <c r="C288" s="1" t="s">
        <v>13</v>
      </c>
      <c r="D288" s="1">
        <v>0.88742439226121494</v>
      </c>
      <c r="E288" s="1">
        <v>0.86199490763313602</v>
      </c>
      <c r="F288" s="1">
        <v>0.859949537333208</v>
      </c>
      <c r="G288" s="1">
        <v>0.87279080763289696</v>
      </c>
      <c r="H288" s="1">
        <v>0.86523213962048096</v>
      </c>
      <c r="I288" s="1">
        <f t="shared" si="2"/>
        <v>0.86947835689618747</v>
      </c>
    </row>
    <row r="289" spans="1:9" x14ac:dyDescent="0.2">
      <c r="A289" s="1" t="s">
        <v>15</v>
      </c>
      <c r="B289" s="1">
        <v>800</v>
      </c>
      <c r="C289" s="1" t="s">
        <v>14</v>
      </c>
      <c r="D289" s="1">
        <v>0.87243751815983805</v>
      </c>
      <c r="E289" s="1">
        <v>0.86326534431716995</v>
      </c>
      <c r="F289" s="1">
        <v>0.85595473951162804</v>
      </c>
      <c r="G289" s="1">
        <v>0.88510654246923104</v>
      </c>
      <c r="H289" s="1">
        <v>0.86463317979370902</v>
      </c>
      <c r="I289" s="1">
        <f t="shared" si="2"/>
        <v>0.86827946485031526</v>
      </c>
    </row>
    <row r="290" spans="1:9" x14ac:dyDescent="0.2">
      <c r="A290" s="1" t="s">
        <v>15</v>
      </c>
      <c r="B290" s="1">
        <v>700</v>
      </c>
      <c r="C290" s="1" t="s">
        <v>10</v>
      </c>
      <c r="D290" s="1">
        <v>0.86878971617964096</v>
      </c>
      <c r="E290" s="1">
        <v>0.85315583282255103</v>
      </c>
      <c r="F290" s="1">
        <v>0.83863660740040802</v>
      </c>
      <c r="G290" s="1">
        <v>0.84541477754340699</v>
      </c>
      <c r="H290" s="1">
        <v>0.84566712340710803</v>
      </c>
      <c r="I290" s="1">
        <f t="shared" si="2"/>
        <v>0.85033281147062301</v>
      </c>
    </row>
    <row r="291" spans="1:9" x14ac:dyDescent="0.2">
      <c r="A291" s="1" t="s">
        <v>15</v>
      </c>
      <c r="B291" s="1">
        <v>700</v>
      </c>
      <c r="C291" s="1" t="s">
        <v>11</v>
      </c>
      <c r="D291" s="1">
        <v>0.86903156034602302</v>
      </c>
      <c r="E291" s="1">
        <v>0.87603937691414402</v>
      </c>
      <c r="F291" s="1">
        <v>0.86267449743716396</v>
      </c>
      <c r="G291" s="1">
        <v>0.85914175081097399</v>
      </c>
      <c r="H291" s="1">
        <v>0.88197722988488303</v>
      </c>
      <c r="I291" s="1">
        <f t="shared" si="2"/>
        <v>0.86977288307863765</v>
      </c>
    </row>
    <row r="292" spans="1:9" x14ac:dyDescent="0.2">
      <c r="A292" s="1" t="s">
        <v>15</v>
      </c>
      <c r="B292" s="1">
        <v>700</v>
      </c>
      <c r="C292" s="1" t="s">
        <v>12</v>
      </c>
      <c r="D292" s="1">
        <v>0.80466815587069696</v>
      </c>
      <c r="E292" s="1">
        <v>0.78863452569084203</v>
      </c>
      <c r="F292" s="1">
        <v>0.77539481430619595</v>
      </c>
      <c r="G292" s="1">
        <v>0.75961743426500505</v>
      </c>
      <c r="H292" s="1">
        <v>0.79381466635222298</v>
      </c>
      <c r="I292" s="1">
        <f t="shared" si="2"/>
        <v>0.78442591929699268</v>
      </c>
    </row>
    <row r="293" spans="1:9" x14ac:dyDescent="0.2">
      <c r="A293" s="1" t="s">
        <v>15</v>
      </c>
      <c r="B293" s="1">
        <v>700</v>
      </c>
      <c r="C293" s="1" t="s">
        <v>13</v>
      </c>
      <c r="D293" s="1">
        <v>0.88796702663432303</v>
      </c>
      <c r="E293" s="1">
        <v>0.85511433134307901</v>
      </c>
      <c r="F293" s="1">
        <v>0.85682811305167395</v>
      </c>
      <c r="G293" s="1">
        <v>0.86866604188392604</v>
      </c>
      <c r="H293" s="1">
        <v>0.86348036600622802</v>
      </c>
      <c r="I293" s="1">
        <f t="shared" si="2"/>
        <v>0.86641117578384608</v>
      </c>
    </row>
    <row r="294" spans="1:9" x14ac:dyDescent="0.2">
      <c r="A294" s="1" t="s">
        <v>15</v>
      </c>
      <c r="B294" s="1">
        <v>700</v>
      </c>
      <c r="C294" s="1" t="s">
        <v>14</v>
      </c>
      <c r="D294" s="1">
        <v>0.86614165407135901</v>
      </c>
      <c r="E294" s="1">
        <v>0.87293923687594699</v>
      </c>
      <c r="F294" s="1">
        <v>0.85633436811812902</v>
      </c>
      <c r="G294" s="1">
        <v>0.86148647119443</v>
      </c>
      <c r="H294" s="1">
        <v>0.88748625363137701</v>
      </c>
      <c r="I294" s="1">
        <f t="shared" si="2"/>
        <v>0.86887759677824827</v>
      </c>
    </row>
    <row r="295" spans="1:9" x14ac:dyDescent="0.2">
      <c r="A295" s="1" t="s">
        <v>15</v>
      </c>
      <c r="B295" s="1">
        <v>600</v>
      </c>
      <c r="C295" s="1" t="s">
        <v>10</v>
      </c>
      <c r="D295" s="1">
        <v>0.86201472965855896</v>
      </c>
      <c r="E295" s="1">
        <v>0.84194728737272995</v>
      </c>
      <c r="F295" s="1">
        <v>0.83612622252880997</v>
      </c>
      <c r="G295" s="1">
        <v>0.83771626004288402</v>
      </c>
      <c r="H295" s="1">
        <v>0.849166580828563</v>
      </c>
      <c r="I295" s="1">
        <f t="shared" si="2"/>
        <v>0.84539421608630916</v>
      </c>
    </row>
    <row r="296" spans="1:9" x14ac:dyDescent="0.2">
      <c r="A296" s="1" t="s">
        <v>15</v>
      </c>
      <c r="B296" s="1">
        <v>600</v>
      </c>
      <c r="C296" s="1" t="s">
        <v>11</v>
      </c>
      <c r="D296" s="1">
        <v>0.86842626816319801</v>
      </c>
      <c r="E296" s="1">
        <v>0.87388535671621204</v>
      </c>
      <c r="F296" s="1">
        <v>0.85832621042520096</v>
      </c>
      <c r="G296" s="1">
        <v>0.85577056735039603</v>
      </c>
      <c r="H296" s="1">
        <v>0.87989007429380195</v>
      </c>
      <c r="I296" s="1">
        <f t="shared" si="2"/>
        <v>0.86725969538976189</v>
      </c>
    </row>
    <row r="297" spans="1:9" x14ac:dyDescent="0.2">
      <c r="A297" s="1" t="s">
        <v>15</v>
      </c>
      <c r="B297" s="1">
        <v>600</v>
      </c>
      <c r="C297" s="1" t="s">
        <v>12</v>
      </c>
      <c r="D297" s="1">
        <v>0.80279903534028696</v>
      </c>
      <c r="E297" s="1">
        <v>0.777488732330465</v>
      </c>
      <c r="F297" s="1">
        <v>0.77093169951706197</v>
      </c>
      <c r="G297" s="1">
        <v>0.75123479972892404</v>
      </c>
      <c r="H297" s="1">
        <v>0.789955115566635</v>
      </c>
      <c r="I297" s="1">
        <f t="shared" si="2"/>
        <v>0.77848187649667466</v>
      </c>
    </row>
    <row r="298" spans="1:9" x14ac:dyDescent="0.2">
      <c r="A298" s="1" t="s">
        <v>15</v>
      </c>
      <c r="B298" s="1">
        <v>600</v>
      </c>
      <c r="C298" s="1" t="s">
        <v>13</v>
      </c>
      <c r="D298" s="1">
        <v>0.88658103578174396</v>
      </c>
      <c r="E298" s="1">
        <v>0.85560685138467196</v>
      </c>
      <c r="F298" s="1">
        <v>0.85487378103503897</v>
      </c>
      <c r="G298" s="1">
        <v>0.86845738031084097</v>
      </c>
      <c r="H298" s="1">
        <v>0.87022619593308004</v>
      </c>
      <c r="I298" s="1">
        <f t="shared" si="2"/>
        <v>0.86714904888907507</v>
      </c>
    </row>
    <row r="299" spans="1:9" x14ac:dyDescent="0.2">
      <c r="A299" s="1" t="s">
        <v>15</v>
      </c>
      <c r="B299" s="1">
        <v>600</v>
      </c>
      <c r="C299" s="1" t="s">
        <v>14</v>
      </c>
      <c r="D299" s="1">
        <v>0.85634147504952896</v>
      </c>
      <c r="E299" s="1">
        <v>0.85846499078989102</v>
      </c>
      <c r="F299" s="1">
        <v>0.870810988202259</v>
      </c>
      <c r="G299" s="1">
        <v>0.88223382600831601</v>
      </c>
      <c r="H299" s="1">
        <v>0.86599470549559099</v>
      </c>
      <c r="I299" s="1">
        <f t="shared" si="2"/>
        <v>0.86676919710911737</v>
      </c>
    </row>
    <row r="300" spans="1:9" x14ac:dyDescent="0.2">
      <c r="A300" s="1" t="s">
        <v>15</v>
      </c>
      <c r="B300" s="1">
        <v>500</v>
      </c>
      <c r="C300" s="1" t="s">
        <v>10</v>
      </c>
      <c r="D300" s="1">
        <v>0.83350085760086901</v>
      </c>
      <c r="E300" s="1">
        <v>0.82511654460834005</v>
      </c>
      <c r="F300" s="1">
        <v>0.83002279295959402</v>
      </c>
      <c r="G300" s="1">
        <v>0.84509990082077402</v>
      </c>
      <c r="H300" s="1">
        <v>0.85647255120744303</v>
      </c>
      <c r="I300" s="1">
        <f t="shared" si="2"/>
        <v>0.83804252943940405</v>
      </c>
    </row>
    <row r="301" spans="1:9" x14ac:dyDescent="0.2">
      <c r="A301" s="1" t="s">
        <v>15</v>
      </c>
      <c r="B301" s="1">
        <v>500</v>
      </c>
      <c r="C301" s="1" t="s">
        <v>11</v>
      </c>
      <c r="D301" s="1">
        <v>0.86731709135548796</v>
      </c>
      <c r="E301" s="1">
        <v>0.87110254153584898</v>
      </c>
      <c r="F301" s="1">
        <v>0.85853793799206601</v>
      </c>
      <c r="G301" s="1">
        <v>0.85972284187935499</v>
      </c>
      <c r="H301" s="1">
        <v>0.87988771059053505</v>
      </c>
      <c r="I301" s="1">
        <f t="shared" si="2"/>
        <v>0.86731362467065853</v>
      </c>
    </row>
    <row r="302" spans="1:9" x14ac:dyDescent="0.2">
      <c r="A302" s="1" t="s">
        <v>15</v>
      </c>
      <c r="B302" s="1">
        <v>500</v>
      </c>
      <c r="C302" s="1" t="s">
        <v>12</v>
      </c>
      <c r="D302" s="1">
        <v>0.79536018230671301</v>
      </c>
      <c r="E302" s="1">
        <v>0.76681935648217003</v>
      </c>
      <c r="F302" s="1">
        <v>0.76785635938121999</v>
      </c>
      <c r="G302" s="1">
        <v>0.74769168206097703</v>
      </c>
      <c r="H302" s="1">
        <v>0.78844487011114905</v>
      </c>
      <c r="I302" s="1">
        <f t="shared" si="2"/>
        <v>0.77323449006844591</v>
      </c>
    </row>
    <row r="303" spans="1:9" x14ac:dyDescent="0.2">
      <c r="A303" s="1" t="s">
        <v>15</v>
      </c>
      <c r="B303" s="1">
        <v>500</v>
      </c>
      <c r="C303" s="1" t="s">
        <v>13</v>
      </c>
      <c r="D303" s="1">
        <v>0.89007280515547504</v>
      </c>
      <c r="E303" s="1">
        <v>0.85481868608966105</v>
      </c>
      <c r="F303" s="1">
        <v>0.85382932476646201</v>
      </c>
      <c r="G303" s="1">
        <v>0.867482054618399</v>
      </c>
      <c r="H303" s="1">
        <v>0.869678446137372</v>
      </c>
      <c r="I303" s="1">
        <f t="shared" si="2"/>
        <v>0.86717626335347386</v>
      </c>
    </row>
    <row r="304" spans="1:9" x14ac:dyDescent="0.2">
      <c r="A304" s="1" t="s">
        <v>15</v>
      </c>
      <c r="B304" s="1">
        <v>500</v>
      </c>
      <c r="C304" s="1" t="s">
        <v>14</v>
      </c>
      <c r="D304" s="1">
        <v>0.88586931755848497</v>
      </c>
      <c r="E304" s="1">
        <v>0.85810021514937396</v>
      </c>
      <c r="F304" s="1">
        <v>0.85024265522220699</v>
      </c>
      <c r="G304" s="1">
        <v>0.87105119377075901</v>
      </c>
      <c r="H304" s="1">
        <v>0.86403242890627596</v>
      </c>
      <c r="I304" s="1">
        <f t="shared" si="2"/>
        <v>0.86585916212142011</v>
      </c>
    </row>
    <row r="305" spans="1:9" x14ac:dyDescent="0.2">
      <c r="A305" s="1" t="s">
        <v>15</v>
      </c>
      <c r="B305" s="1">
        <v>400</v>
      </c>
      <c r="C305" s="1" t="s">
        <v>10</v>
      </c>
      <c r="D305" s="1">
        <v>0.84939303187932602</v>
      </c>
      <c r="E305" s="1">
        <v>0.83001525985892399</v>
      </c>
      <c r="F305" s="1">
        <v>0.81545915114730705</v>
      </c>
      <c r="G305" s="1">
        <v>0.81203293096989804</v>
      </c>
      <c r="H305" s="1">
        <v>0.82685677356806997</v>
      </c>
      <c r="I305" s="1">
        <f t="shared" si="2"/>
        <v>0.82675142948470504</v>
      </c>
    </row>
    <row r="306" spans="1:9" x14ac:dyDescent="0.2">
      <c r="A306" s="1" t="s">
        <v>15</v>
      </c>
      <c r="B306" s="1">
        <v>400</v>
      </c>
      <c r="C306" s="1" t="s">
        <v>11</v>
      </c>
      <c r="D306" s="1">
        <v>0.85676284131098202</v>
      </c>
      <c r="E306" s="1">
        <v>0.85146555513069</v>
      </c>
      <c r="F306" s="1">
        <v>0.87757334922177899</v>
      </c>
      <c r="G306" s="1">
        <v>0.86856681672102298</v>
      </c>
      <c r="H306" s="1">
        <v>0.863546748112197</v>
      </c>
      <c r="I306" s="1">
        <f t="shared" si="2"/>
        <v>0.86358306209933422</v>
      </c>
    </row>
    <row r="307" spans="1:9" x14ac:dyDescent="0.2">
      <c r="A307" s="1" t="s">
        <v>15</v>
      </c>
      <c r="B307" s="1">
        <v>400</v>
      </c>
      <c r="C307" s="1" t="s">
        <v>12</v>
      </c>
      <c r="D307" s="1">
        <v>0.78700159569866202</v>
      </c>
      <c r="E307" s="1">
        <v>0.76662245530450601</v>
      </c>
      <c r="F307" s="1">
        <v>0.762295851667251</v>
      </c>
      <c r="G307" s="1">
        <v>0.74378121553310605</v>
      </c>
      <c r="H307" s="1">
        <v>0.78359886160192005</v>
      </c>
      <c r="I307" s="1">
        <f t="shared" si="2"/>
        <v>0.76865999596108892</v>
      </c>
    </row>
    <row r="308" spans="1:9" x14ac:dyDescent="0.2">
      <c r="A308" s="1" t="s">
        <v>15</v>
      </c>
      <c r="B308" s="1">
        <v>400</v>
      </c>
      <c r="C308" s="1" t="s">
        <v>13</v>
      </c>
      <c r="D308" s="1">
        <v>0.86776235988921202</v>
      </c>
      <c r="E308" s="1">
        <v>0.87046502198468101</v>
      </c>
      <c r="F308" s="1">
        <v>0.85651337343906997</v>
      </c>
      <c r="G308" s="1">
        <v>0.85451194973415201</v>
      </c>
      <c r="H308" s="1">
        <v>0.88567923018866102</v>
      </c>
      <c r="I308" s="1">
        <f t="shared" si="2"/>
        <v>0.86698638704715525</v>
      </c>
    </row>
    <row r="309" spans="1:9" x14ac:dyDescent="0.2">
      <c r="A309" s="1" t="s">
        <v>15</v>
      </c>
      <c r="B309" s="1">
        <v>400</v>
      </c>
      <c r="C309" s="1" t="s">
        <v>14</v>
      </c>
      <c r="D309" s="1">
        <v>0.88552571358390697</v>
      </c>
      <c r="E309" s="1">
        <v>0.8543586182756</v>
      </c>
      <c r="F309" s="1">
        <v>0.85033709795849999</v>
      </c>
      <c r="G309" s="1">
        <v>0.86691273483842102</v>
      </c>
      <c r="H309" s="1">
        <v>0.85741884552079495</v>
      </c>
      <c r="I309" s="1">
        <f t="shared" si="2"/>
        <v>0.86291060203544456</v>
      </c>
    </row>
    <row r="310" spans="1:9" x14ac:dyDescent="0.2">
      <c r="A310" s="1" t="s">
        <v>15</v>
      </c>
      <c r="B310" s="1">
        <v>300</v>
      </c>
      <c r="C310" s="1" t="s">
        <v>10</v>
      </c>
      <c r="D310" s="1">
        <v>0.83017783831835601</v>
      </c>
      <c r="E310" s="1">
        <v>0.82403679037053401</v>
      </c>
      <c r="F310" s="1">
        <v>0.79701623880811401</v>
      </c>
      <c r="G310" s="1">
        <v>0.78925881505100404</v>
      </c>
      <c r="H310" s="1">
        <v>0.81200050608660601</v>
      </c>
      <c r="I310" s="1">
        <f t="shared" si="2"/>
        <v>0.81049803772692264</v>
      </c>
    </row>
    <row r="311" spans="1:9" x14ac:dyDescent="0.2">
      <c r="A311" s="1" t="s">
        <v>15</v>
      </c>
      <c r="B311" s="1">
        <v>300</v>
      </c>
      <c r="C311" s="1" t="s">
        <v>11</v>
      </c>
      <c r="D311" s="1">
        <v>0.86010262847489505</v>
      </c>
      <c r="E311" s="1">
        <v>0.86150734700655696</v>
      </c>
      <c r="F311" s="1">
        <v>0.84885425172519102</v>
      </c>
      <c r="G311" s="1">
        <v>0.85020700005386496</v>
      </c>
      <c r="H311" s="1">
        <v>0.87799064526550696</v>
      </c>
      <c r="I311" s="1">
        <f t="shared" si="2"/>
        <v>0.85973237450520301</v>
      </c>
    </row>
    <row r="312" spans="1:9" x14ac:dyDescent="0.2">
      <c r="A312" s="1" t="s">
        <v>15</v>
      </c>
      <c r="B312" s="1">
        <v>300</v>
      </c>
      <c r="C312" s="1" t="s">
        <v>12</v>
      </c>
      <c r="D312" s="1">
        <v>0.77913310145113002</v>
      </c>
      <c r="E312" s="1">
        <v>0.73907943710025303</v>
      </c>
      <c r="F312" s="1">
        <v>0.76112631948364096</v>
      </c>
      <c r="G312" s="1">
        <v>0.77577433305989996</v>
      </c>
      <c r="H312" s="1">
        <v>0.75894511017292099</v>
      </c>
      <c r="I312" s="1">
        <f t="shared" si="2"/>
        <v>0.76281166025356895</v>
      </c>
    </row>
    <row r="313" spans="1:9" x14ac:dyDescent="0.2">
      <c r="A313" s="1" t="s">
        <v>15</v>
      </c>
      <c r="B313" s="1">
        <v>300</v>
      </c>
      <c r="C313" s="1" t="s">
        <v>13</v>
      </c>
      <c r="D313" s="1">
        <v>0.85547194893370004</v>
      </c>
      <c r="E313" s="1">
        <v>0.85801338794551696</v>
      </c>
      <c r="F313" s="1">
        <v>0.88509034234137696</v>
      </c>
      <c r="G313" s="1">
        <v>0.86197086827208802</v>
      </c>
      <c r="H313" s="1">
        <v>0.86505924460637196</v>
      </c>
      <c r="I313" s="1">
        <f t="shared" si="2"/>
        <v>0.86512115841981063</v>
      </c>
    </row>
    <row r="314" spans="1:9" x14ac:dyDescent="0.2">
      <c r="A314" s="1" t="s">
        <v>15</v>
      </c>
      <c r="B314" s="1">
        <v>300</v>
      </c>
      <c r="C314" s="1" t="s">
        <v>14</v>
      </c>
      <c r="D314" s="1">
        <v>0.84878418755613705</v>
      </c>
      <c r="E314" s="1">
        <v>0.83959561544730199</v>
      </c>
      <c r="F314" s="1">
        <v>0.86291417425107797</v>
      </c>
      <c r="G314" s="1">
        <v>0.85810230723229097</v>
      </c>
      <c r="H314" s="1">
        <v>0.88281545264695005</v>
      </c>
      <c r="I314" s="1">
        <f t="shared" si="2"/>
        <v>0.85844234742675174</v>
      </c>
    </row>
    <row r="315" spans="1:9" x14ac:dyDescent="0.2">
      <c r="A315" s="1" t="s">
        <v>15</v>
      </c>
      <c r="B315" s="1">
        <v>200</v>
      </c>
      <c r="C315" s="1" t="s">
        <v>10</v>
      </c>
      <c r="D315" s="1">
        <v>0.81207778439803902</v>
      </c>
      <c r="E315" s="1">
        <v>0.76588920998883403</v>
      </c>
      <c r="F315" s="1">
        <v>0.76669213445364204</v>
      </c>
      <c r="G315" s="1">
        <v>0.78787352520132004</v>
      </c>
      <c r="H315" s="1">
        <v>0.778985183173735</v>
      </c>
      <c r="I315" s="1">
        <f t="shared" si="2"/>
        <v>0.78230356744311402</v>
      </c>
    </row>
    <row r="316" spans="1:9" x14ac:dyDescent="0.2">
      <c r="A316" s="1" t="s">
        <v>15</v>
      </c>
      <c r="B316" s="1">
        <v>200</v>
      </c>
      <c r="C316" s="1" t="s">
        <v>11</v>
      </c>
      <c r="D316" s="1">
        <v>0.85947582725239902</v>
      </c>
      <c r="E316" s="1">
        <v>0.85272450704149505</v>
      </c>
      <c r="F316" s="1">
        <v>0.84349089485766404</v>
      </c>
      <c r="G316" s="1">
        <v>0.84520014726616399</v>
      </c>
      <c r="H316" s="1">
        <v>0.86913542453836501</v>
      </c>
      <c r="I316" s="1">
        <f t="shared" si="2"/>
        <v>0.85400536019121742</v>
      </c>
    </row>
    <row r="317" spans="1:9" x14ac:dyDescent="0.2">
      <c r="A317" s="1" t="s">
        <v>15</v>
      </c>
      <c r="B317" s="1">
        <v>200</v>
      </c>
      <c r="C317" s="1" t="s">
        <v>12</v>
      </c>
      <c r="D317" s="1">
        <v>0.76847361710824202</v>
      </c>
      <c r="E317" s="1">
        <v>0.74961137365296804</v>
      </c>
      <c r="F317" s="1">
        <v>0.74937738601580495</v>
      </c>
      <c r="G317" s="1">
        <v>0.73177840258026605</v>
      </c>
      <c r="H317" s="1">
        <v>0.78187083326086904</v>
      </c>
      <c r="I317" s="1">
        <f t="shared" si="2"/>
        <v>0.75622232252362998</v>
      </c>
    </row>
    <row r="318" spans="1:9" x14ac:dyDescent="0.2">
      <c r="A318" s="1" t="s">
        <v>15</v>
      </c>
      <c r="B318" s="1">
        <v>200</v>
      </c>
      <c r="C318" s="1" t="s">
        <v>13</v>
      </c>
      <c r="D318" s="1">
        <v>0.86176154428680896</v>
      </c>
      <c r="E318" s="1">
        <v>0.85749477274559005</v>
      </c>
      <c r="F318" s="1">
        <v>0.84971168316402901</v>
      </c>
      <c r="G318" s="1">
        <v>0.85928324958852698</v>
      </c>
      <c r="H318" s="1">
        <v>0.87765220184452297</v>
      </c>
      <c r="I318" s="1">
        <f t="shared" si="2"/>
        <v>0.8611806903258955</v>
      </c>
    </row>
    <row r="319" spans="1:9" x14ac:dyDescent="0.2">
      <c r="A319" s="1" t="s">
        <v>15</v>
      </c>
      <c r="B319" s="1">
        <v>200</v>
      </c>
      <c r="C319" s="1" t="s">
        <v>14</v>
      </c>
      <c r="D319" s="1">
        <v>0.868023225229694</v>
      </c>
      <c r="E319" s="1">
        <v>0.83268699182804196</v>
      </c>
      <c r="F319" s="1">
        <v>0.83250578764329397</v>
      </c>
      <c r="G319" s="1">
        <v>0.85726657072661905</v>
      </c>
      <c r="H319" s="1">
        <v>0.84550700149657598</v>
      </c>
      <c r="I319" s="1">
        <f t="shared" si="2"/>
        <v>0.84719791538484501</v>
      </c>
    </row>
    <row r="320" spans="1:9" x14ac:dyDescent="0.2">
      <c r="A320" s="1" t="s">
        <v>15</v>
      </c>
      <c r="B320" s="1">
        <v>100</v>
      </c>
      <c r="C320" s="1" t="s">
        <v>10</v>
      </c>
      <c r="D320" s="1">
        <v>0.72386779077607299</v>
      </c>
      <c r="E320" s="1">
        <v>0.72263086192251602</v>
      </c>
      <c r="F320" s="1">
        <v>0.709616190946461</v>
      </c>
      <c r="G320" s="1">
        <v>0.70309861591953904</v>
      </c>
      <c r="H320" s="1">
        <v>0.76120963125875596</v>
      </c>
      <c r="I320" s="1">
        <f t="shared" si="2"/>
        <v>0.72408461816466896</v>
      </c>
    </row>
    <row r="321" spans="1:9" x14ac:dyDescent="0.2">
      <c r="A321" s="1" t="s">
        <v>15</v>
      </c>
      <c r="B321" s="1">
        <v>100</v>
      </c>
      <c r="C321" s="1" t="s">
        <v>11</v>
      </c>
      <c r="D321" s="1">
        <v>0.82961348997609996</v>
      </c>
      <c r="E321" s="1">
        <v>0.82308177705636698</v>
      </c>
      <c r="F321" s="1">
        <v>0.82713941999808505</v>
      </c>
      <c r="G321" s="1">
        <v>0.82921067121998704</v>
      </c>
      <c r="H321" s="1">
        <v>0.85199787079897704</v>
      </c>
      <c r="I321" s="1">
        <f t="shared" si="2"/>
        <v>0.83220864580990317</v>
      </c>
    </row>
    <row r="322" spans="1:9" x14ac:dyDescent="0.2">
      <c r="A322" s="1" t="s">
        <v>15</v>
      </c>
      <c r="B322" s="1">
        <v>100</v>
      </c>
      <c r="C322" s="1" t="s">
        <v>12</v>
      </c>
      <c r="D322" s="1">
        <v>0.74540306991836602</v>
      </c>
      <c r="E322" s="1">
        <v>0.731579219128344</v>
      </c>
      <c r="F322" s="1">
        <v>0.70274697694100097</v>
      </c>
      <c r="G322" s="1">
        <v>0.65435312423150604</v>
      </c>
      <c r="H322" s="1">
        <v>0.76581555797242296</v>
      </c>
      <c r="I322" s="1">
        <f t="shared" si="2"/>
        <v>0.71997958963832798</v>
      </c>
    </row>
    <row r="323" spans="1:9" x14ac:dyDescent="0.2">
      <c r="A323" s="1" t="s">
        <v>15</v>
      </c>
      <c r="B323" s="1">
        <v>100</v>
      </c>
      <c r="C323" s="1" t="s">
        <v>13</v>
      </c>
      <c r="D323" s="1">
        <v>0.83730981868947896</v>
      </c>
      <c r="E323" s="1">
        <v>0.82449683944007701</v>
      </c>
      <c r="F323" s="1">
        <v>0.82877395598534898</v>
      </c>
      <c r="G323" s="1">
        <v>0.81824508135396701</v>
      </c>
      <c r="H323" s="1">
        <v>0.85981738003586405</v>
      </c>
      <c r="I323" s="1">
        <f t="shared" si="2"/>
        <v>0.8337286151009472</v>
      </c>
    </row>
    <row r="324" spans="1:9" x14ac:dyDescent="0.2">
      <c r="A324" s="1" t="s">
        <v>15</v>
      </c>
      <c r="B324" s="1">
        <v>100</v>
      </c>
      <c r="C324" s="1" t="s">
        <v>14</v>
      </c>
      <c r="D324" s="1">
        <v>0.84248420903085697</v>
      </c>
      <c r="E324" s="1">
        <v>0.78105747389809999</v>
      </c>
      <c r="F324" s="1">
        <v>0.78459327644497601</v>
      </c>
      <c r="G324" s="1">
        <v>0.81751500709696701</v>
      </c>
      <c r="H324" s="1">
        <v>0.80089970910840103</v>
      </c>
      <c r="I324" s="1">
        <f t="shared" si="2"/>
        <v>0.80530993511586002</v>
      </c>
    </row>
    <row r="325" spans="1:9" x14ac:dyDescent="0.2">
      <c r="A325" s="1" t="s">
        <v>15</v>
      </c>
      <c r="B325" s="1">
        <v>75</v>
      </c>
      <c r="C325" s="1" t="s">
        <v>10</v>
      </c>
      <c r="D325" s="1">
        <v>0.73840817766872002</v>
      </c>
      <c r="E325" s="1">
        <v>0.68484672808661495</v>
      </c>
      <c r="F325" s="1">
        <v>0.69127765387566897</v>
      </c>
      <c r="G325" s="1">
        <v>0.70107346036311102</v>
      </c>
      <c r="H325" s="1">
        <v>0.69940057174900605</v>
      </c>
      <c r="I325" s="1">
        <f t="shared" ref="I325:I344" si="3">AVERAGE(D325:H325)</f>
        <v>0.70300131834862412</v>
      </c>
    </row>
    <row r="326" spans="1:9" x14ac:dyDescent="0.2">
      <c r="A326" s="1" t="s">
        <v>15</v>
      </c>
      <c r="B326" s="1">
        <v>75</v>
      </c>
      <c r="C326" s="1" t="s">
        <v>11</v>
      </c>
      <c r="D326" s="1">
        <v>0.83502213565138295</v>
      </c>
      <c r="E326" s="1">
        <v>0.80643960728006003</v>
      </c>
      <c r="F326" s="1">
        <v>0.81614915340037597</v>
      </c>
      <c r="G326" s="1">
        <v>0.81054125337496596</v>
      </c>
      <c r="H326" s="1">
        <v>0.83978732825997704</v>
      </c>
      <c r="I326" s="1">
        <f t="shared" si="3"/>
        <v>0.82158789559335244</v>
      </c>
    </row>
    <row r="327" spans="1:9" x14ac:dyDescent="0.2">
      <c r="A327" s="1" t="s">
        <v>15</v>
      </c>
      <c r="B327" s="1">
        <v>75</v>
      </c>
      <c r="C327" s="1" t="s">
        <v>12</v>
      </c>
      <c r="D327" s="1">
        <v>0.74125662899959899</v>
      </c>
      <c r="E327" s="1">
        <v>0.72181342737484</v>
      </c>
      <c r="F327" s="1">
        <v>0.70206763426047303</v>
      </c>
      <c r="G327" s="1">
        <v>0.65236965893614896</v>
      </c>
      <c r="H327" s="1">
        <v>0.76418270455535997</v>
      </c>
      <c r="I327" s="1">
        <f t="shared" si="3"/>
        <v>0.71633801082528414</v>
      </c>
    </row>
    <row r="328" spans="1:9" x14ac:dyDescent="0.2">
      <c r="A328" s="1" t="s">
        <v>15</v>
      </c>
      <c r="B328" s="1">
        <v>75</v>
      </c>
      <c r="C328" s="1" t="s">
        <v>13</v>
      </c>
      <c r="D328" s="1">
        <v>0.847424375897329</v>
      </c>
      <c r="E328" s="1">
        <v>0.80684976447742396</v>
      </c>
      <c r="F328" s="1">
        <v>0.81541900720614502</v>
      </c>
      <c r="G328" s="1">
        <v>0.80405109480309001</v>
      </c>
      <c r="H328" s="1">
        <v>0.82720329107253698</v>
      </c>
      <c r="I328" s="1">
        <f t="shared" si="3"/>
        <v>0.82018950669130497</v>
      </c>
    </row>
    <row r="329" spans="1:9" x14ac:dyDescent="0.2">
      <c r="A329" s="1" t="s">
        <v>15</v>
      </c>
      <c r="B329" s="1">
        <v>75</v>
      </c>
      <c r="C329" s="1" t="s">
        <v>14</v>
      </c>
      <c r="D329" s="1">
        <v>0.78501147037162</v>
      </c>
      <c r="E329" s="1">
        <v>0.77049803209164502</v>
      </c>
      <c r="F329" s="1">
        <v>0.77405704104963302</v>
      </c>
      <c r="G329" s="1">
        <v>0.75164405470701401</v>
      </c>
      <c r="H329" s="1">
        <v>0.814642610615403</v>
      </c>
      <c r="I329" s="1">
        <f t="shared" si="3"/>
        <v>0.77917064176706297</v>
      </c>
    </row>
    <row r="330" spans="1:9" x14ac:dyDescent="0.2">
      <c r="A330" s="1" t="s">
        <v>15</v>
      </c>
      <c r="B330" s="1">
        <v>50</v>
      </c>
      <c r="C330" s="1" t="s">
        <v>10</v>
      </c>
      <c r="D330" s="1">
        <v>0.71342990986898103</v>
      </c>
      <c r="E330" s="1">
        <v>0.60221371367074805</v>
      </c>
      <c r="F330" s="1">
        <v>0.62515201685975197</v>
      </c>
      <c r="G330" s="1">
        <v>0.64150025159958701</v>
      </c>
      <c r="H330" s="1">
        <v>0.68147099467849703</v>
      </c>
      <c r="I330" s="1">
        <f t="shared" si="3"/>
        <v>0.65275337733551297</v>
      </c>
    </row>
    <row r="331" spans="1:9" x14ac:dyDescent="0.2">
      <c r="A331" s="1" t="s">
        <v>15</v>
      </c>
      <c r="B331" s="1">
        <v>50</v>
      </c>
      <c r="C331" s="1" t="s">
        <v>11</v>
      </c>
      <c r="D331" s="1">
        <v>0.77813572778733897</v>
      </c>
      <c r="E331" s="1">
        <v>0.78536508747880196</v>
      </c>
      <c r="F331" s="1">
        <v>0.79287024954726804</v>
      </c>
      <c r="G331" s="1">
        <v>0.78042237296195704</v>
      </c>
      <c r="H331" s="1">
        <v>0.79045502785996802</v>
      </c>
      <c r="I331" s="1">
        <f t="shared" si="3"/>
        <v>0.78544969312706692</v>
      </c>
    </row>
    <row r="332" spans="1:9" x14ac:dyDescent="0.2">
      <c r="A332" s="1" t="s">
        <v>15</v>
      </c>
      <c r="B332" s="1">
        <v>50</v>
      </c>
      <c r="C332" s="1" t="s">
        <v>12</v>
      </c>
      <c r="D332" s="1">
        <v>0.69505004956288097</v>
      </c>
      <c r="E332" s="1">
        <v>0.70512349825146003</v>
      </c>
      <c r="F332" s="1">
        <v>0.68856671095839395</v>
      </c>
      <c r="G332" s="1">
        <v>0.63806633751705399</v>
      </c>
      <c r="H332" s="1">
        <v>0.72270787915165102</v>
      </c>
      <c r="I332" s="1">
        <f t="shared" si="3"/>
        <v>0.68990289508828817</v>
      </c>
    </row>
    <row r="333" spans="1:9" x14ac:dyDescent="0.2">
      <c r="A333" s="1" t="s">
        <v>15</v>
      </c>
      <c r="B333" s="1">
        <v>50</v>
      </c>
      <c r="C333" s="1" t="s">
        <v>13</v>
      </c>
      <c r="D333" s="1">
        <v>0.810626991505497</v>
      </c>
      <c r="E333" s="1">
        <v>0.73334198453870703</v>
      </c>
      <c r="F333" s="1">
        <v>0.79409115997583801</v>
      </c>
      <c r="G333" s="1">
        <v>0.76363049902446101</v>
      </c>
      <c r="H333" s="1">
        <v>0.82228744508289198</v>
      </c>
      <c r="I333" s="1">
        <f t="shared" si="3"/>
        <v>0.78479561602547898</v>
      </c>
    </row>
    <row r="334" spans="1:9" x14ac:dyDescent="0.2">
      <c r="A334" s="1" t="s">
        <v>15</v>
      </c>
      <c r="B334" s="1">
        <v>50</v>
      </c>
      <c r="C334" s="1" t="s">
        <v>14</v>
      </c>
      <c r="D334" s="1">
        <v>0.69865898100909796</v>
      </c>
      <c r="E334" s="1">
        <v>0.74274725662816599</v>
      </c>
      <c r="F334" s="1">
        <v>0.72801847515682505</v>
      </c>
      <c r="G334" s="1">
        <v>0.78103011313302195</v>
      </c>
      <c r="H334" s="1">
        <v>0.71778577971804003</v>
      </c>
      <c r="I334" s="1">
        <f t="shared" si="3"/>
        <v>0.73364812112903022</v>
      </c>
    </row>
    <row r="335" spans="1:9" x14ac:dyDescent="0.2">
      <c r="A335" s="1" t="s">
        <v>15</v>
      </c>
      <c r="B335" s="1">
        <v>25</v>
      </c>
      <c r="C335" s="1" t="s">
        <v>10</v>
      </c>
      <c r="D335" s="1">
        <v>0.60955893157736796</v>
      </c>
      <c r="E335" s="1">
        <v>0.54674547689446895</v>
      </c>
      <c r="F335" s="1">
        <v>0.57873253502133204</v>
      </c>
      <c r="G335" s="1">
        <v>0.48088929841271399</v>
      </c>
      <c r="H335" s="1">
        <v>0.60464072929845503</v>
      </c>
      <c r="I335" s="1">
        <f t="shared" si="3"/>
        <v>0.56411339424086759</v>
      </c>
    </row>
    <row r="336" spans="1:9" x14ac:dyDescent="0.2">
      <c r="A336" s="1" t="s">
        <v>15</v>
      </c>
      <c r="B336" s="1">
        <v>25</v>
      </c>
      <c r="C336" s="1" t="s">
        <v>11</v>
      </c>
      <c r="D336" s="1">
        <v>0.70630869162166299</v>
      </c>
      <c r="E336" s="1">
        <v>0.69205533992592605</v>
      </c>
      <c r="F336" s="1">
        <v>0.696173608069659</v>
      </c>
      <c r="G336" s="1">
        <v>0.65605632107949996</v>
      </c>
      <c r="H336" s="1">
        <v>0.67588235204087099</v>
      </c>
      <c r="I336" s="1">
        <f t="shared" si="3"/>
        <v>0.68529526254752382</v>
      </c>
    </row>
    <row r="337" spans="1:9" x14ac:dyDescent="0.2">
      <c r="A337" s="1" t="s">
        <v>15</v>
      </c>
      <c r="B337" s="1">
        <v>25</v>
      </c>
      <c r="C337" s="1" t="s">
        <v>12</v>
      </c>
      <c r="D337" s="1">
        <v>0.71839814281377201</v>
      </c>
      <c r="E337" s="1">
        <v>0.60850039085608898</v>
      </c>
      <c r="F337" s="1">
        <v>0.67346021176598103</v>
      </c>
      <c r="G337" s="1">
        <v>0.63151344617000804</v>
      </c>
      <c r="H337" s="1">
        <v>0.65921350518716204</v>
      </c>
      <c r="I337" s="1">
        <f t="shared" si="3"/>
        <v>0.65821713935860249</v>
      </c>
    </row>
    <row r="338" spans="1:9" x14ac:dyDescent="0.2">
      <c r="A338" s="1" t="s">
        <v>15</v>
      </c>
      <c r="B338" s="1">
        <v>25</v>
      </c>
      <c r="C338" s="1" t="s">
        <v>13</v>
      </c>
      <c r="D338" s="1">
        <v>0.72518871046920097</v>
      </c>
      <c r="E338" s="1">
        <v>0.68219176605989396</v>
      </c>
      <c r="F338" s="1">
        <v>0.71499204440111497</v>
      </c>
      <c r="G338" s="1">
        <v>0.69173651478995102</v>
      </c>
      <c r="H338" s="1">
        <v>0.73869410418905002</v>
      </c>
      <c r="I338" s="1">
        <f t="shared" si="3"/>
        <v>0.71056062798184227</v>
      </c>
    </row>
    <row r="339" spans="1:9" x14ac:dyDescent="0.2">
      <c r="A339" s="1" t="s">
        <v>15</v>
      </c>
      <c r="B339" s="1">
        <v>25</v>
      </c>
      <c r="C339" s="1" t="s">
        <v>14</v>
      </c>
      <c r="D339" s="1">
        <v>0.59656877708146905</v>
      </c>
      <c r="E339" s="1">
        <v>0.625433935353781</v>
      </c>
      <c r="F339" s="1">
        <v>0.69552932293978698</v>
      </c>
      <c r="G339" s="1">
        <v>0.66355448118319604</v>
      </c>
      <c r="H339" s="1">
        <v>0.71974293598893202</v>
      </c>
      <c r="I339" s="1">
        <f t="shared" si="3"/>
        <v>0.66016589050943308</v>
      </c>
    </row>
    <row r="340" spans="1:9" x14ac:dyDescent="0.2">
      <c r="A340" s="1" t="s">
        <v>15</v>
      </c>
      <c r="B340" s="1">
        <v>10</v>
      </c>
      <c r="C340" s="1" t="s">
        <v>10</v>
      </c>
      <c r="D340" s="1">
        <v>0.51309671839118098</v>
      </c>
      <c r="E340" s="1">
        <v>0.43452112373972102</v>
      </c>
      <c r="F340" s="1">
        <v>0.470960405917074</v>
      </c>
      <c r="G340" s="1">
        <v>0.44044955752093801</v>
      </c>
      <c r="H340" s="1">
        <v>0.49329124335758801</v>
      </c>
      <c r="I340" s="1">
        <f t="shared" si="3"/>
        <v>0.47046380978530039</v>
      </c>
    </row>
    <row r="341" spans="1:9" x14ac:dyDescent="0.2">
      <c r="A341" s="1" t="s">
        <v>15</v>
      </c>
      <c r="B341" s="1">
        <v>10</v>
      </c>
      <c r="C341" s="1" t="s">
        <v>11</v>
      </c>
      <c r="D341" s="1">
        <v>0.55853597300404201</v>
      </c>
      <c r="E341" s="1">
        <v>0.58816978885959303</v>
      </c>
      <c r="F341" s="1">
        <v>0.52483356871883402</v>
      </c>
      <c r="G341" s="1">
        <v>0.59202462960165503</v>
      </c>
      <c r="H341" s="1">
        <v>0.55815489829667997</v>
      </c>
      <c r="I341" s="1">
        <f t="shared" si="3"/>
        <v>0.5643437716961609</v>
      </c>
    </row>
    <row r="342" spans="1:9" x14ac:dyDescent="0.2">
      <c r="A342" s="1" t="s">
        <v>15</v>
      </c>
      <c r="B342" s="1">
        <v>10</v>
      </c>
      <c r="C342" s="1" t="s">
        <v>12</v>
      </c>
      <c r="D342" s="1">
        <v>0.62150688841610502</v>
      </c>
      <c r="E342" s="1">
        <v>0.58987788936011099</v>
      </c>
      <c r="F342" s="1">
        <v>0.67703153667884597</v>
      </c>
      <c r="G342" s="1">
        <v>0.61613640806439696</v>
      </c>
      <c r="H342" s="1">
        <v>0.60655121439551396</v>
      </c>
      <c r="I342" s="1">
        <f t="shared" si="3"/>
        <v>0.62222078738299458</v>
      </c>
    </row>
    <row r="343" spans="1:9" x14ac:dyDescent="0.2">
      <c r="A343" s="1" t="s">
        <v>15</v>
      </c>
      <c r="B343" s="1">
        <v>10</v>
      </c>
      <c r="C343" s="1" t="s">
        <v>13</v>
      </c>
      <c r="D343" s="1">
        <v>0.647077373951914</v>
      </c>
      <c r="E343" s="1">
        <v>0.52999837497688695</v>
      </c>
      <c r="F343" s="1">
        <v>0.60967181138667903</v>
      </c>
      <c r="G343" s="1">
        <v>0.59687185398832598</v>
      </c>
      <c r="H343" s="1">
        <v>0.65823109685423697</v>
      </c>
      <c r="I343" s="1">
        <f t="shared" si="3"/>
        <v>0.60837010223160859</v>
      </c>
    </row>
    <row r="344" spans="1:9" x14ac:dyDescent="0.2">
      <c r="A344" s="1" t="s">
        <v>15</v>
      </c>
      <c r="B344" s="1">
        <v>10</v>
      </c>
      <c r="C344" s="1" t="s">
        <v>14</v>
      </c>
      <c r="D344" s="1">
        <v>0.57153597798803002</v>
      </c>
      <c r="E344" s="1">
        <v>0.51379552450112798</v>
      </c>
      <c r="F344" s="1">
        <v>0.52378284114989104</v>
      </c>
      <c r="G344" s="1">
        <v>0.58269907016808398</v>
      </c>
      <c r="H344" s="1">
        <v>0.57006349885143404</v>
      </c>
      <c r="I344" s="1">
        <f t="shared" si="3"/>
        <v>0.55237538253171337</v>
      </c>
    </row>
    <row r="345" spans="1:9" x14ac:dyDescent="0.2">
      <c r="A345" s="1" t="s">
        <v>17</v>
      </c>
      <c r="B345" s="1">
        <v>57085</v>
      </c>
      <c r="C345" s="1" t="s">
        <v>10</v>
      </c>
      <c r="D345" s="1">
        <v>0.760191431396402</v>
      </c>
      <c r="E345" s="1">
        <v>0.71131008851421695</v>
      </c>
      <c r="F345" s="1">
        <v>0.74810058979285099</v>
      </c>
      <c r="G345" s="1">
        <v>0.73602169370091097</v>
      </c>
      <c r="H345" s="1">
        <v>0.74053139147867697</v>
      </c>
      <c r="I345" s="1">
        <f t="shared" si="1"/>
        <v>0.73923103897661158</v>
      </c>
    </row>
    <row r="346" spans="1:9" x14ac:dyDescent="0.2">
      <c r="A346" s="1" t="s">
        <v>17</v>
      </c>
      <c r="B346" s="1">
        <v>57085</v>
      </c>
      <c r="C346" s="1" t="s">
        <v>11</v>
      </c>
      <c r="D346" s="1">
        <v>0.71515651745015496</v>
      </c>
      <c r="E346" s="1">
        <v>0.76391940377790402</v>
      </c>
      <c r="F346" s="1">
        <v>0.72386213090302298</v>
      </c>
      <c r="G346" s="1">
        <v>0.74713674442898503</v>
      </c>
      <c r="H346" s="1">
        <v>0.75799355947715197</v>
      </c>
      <c r="I346" s="1">
        <f t="shared" si="1"/>
        <v>0.74161367120744381</v>
      </c>
    </row>
    <row r="347" spans="1:9" x14ac:dyDescent="0.2">
      <c r="A347" s="1" t="s">
        <v>17</v>
      </c>
      <c r="B347" s="1">
        <v>57085</v>
      </c>
      <c r="C347" s="1" t="s">
        <v>12</v>
      </c>
      <c r="D347" s="1">
        <v>0.67167233726209497</v>
      </c>
      <c r="E347" s="1">
        <v>0.62845198698767601</v>
      </c>
      <c r="F347" s="1">
        <v>0.61922973656067903</v>
      </c>
      <c r="G347" s="1">
        <v>0.65568104978395603</v>
      </c>
      <c r="H347" s="1">
        <v>0.65619785343055204</v>
      </c>
      <c r="I347" s="1">
        <f t="shared" si="1"/>
        <v>0.64624659280499164</v>
      </c>
    </row>
    <row r="348" spans="1:9" x14ac:dyDescent="0.2">
      <c r="A348" s="1" t="s">
        <v>17</v>
      </c>
      <c r="B348" s="1">
        <v>57085</v>
      </c>
      <c r="C348" s="1" t="s">
        <v>13</v>
      </c>
      <c r="D348" s="1">
        <v>0.77552307563521405</v>
      </c>
      <c r="E348" s="1">
        <v>0.72947149467491501</v>
      </c>
      <c r="F348" s="1">
        <v>0.75265762998385799</v>
      </c>
      <c r="G348" s="1">
        <v>0.75385431448327</v>
      </c>
      <c r="H348" s="1">
        <v>0.75002058668105898</v>
      </c>
      <c r="I348" s="1">
        <f t="shared" si="1"/>
        <v>0.75230542029166325</v>
      </c>
    </row>
    <row r="349" spans="1:9" x14ac:dyDescent="0.2">
      <c r="A349" s="1" t="s">
        <v>17</v>
      </c>
      <c r="B349" s="1">
        <v>57085</v>
      </c>
      <c r="C349" s="1" t="s">
        <v>14</v>
      </c>
      <c r="D349" s="1">
        <v>0.73909815130053103</v>
      </c>
      <c r="E349" s="1">
        <v>0.75277937933068495</v>
      </c>
      <c r="F349" s="1">
        <v>0.77692614272163296</v>
      </c>
      <c r="G349" s="1">
        <v>0.76205543903279604</v>
      </c>
      <c r="H349" s="1">
        <v>0.751828279252861</v>
      </c>
      <c r="I349" s="1">
        <f t="shared" si="1"/>
        <v>0.75653747832770124</v>
      </c>
    </row>
    <row r="350" spans="1:9" x14ac:dyDescent="0.2">
      <c r="A350" s="1" t="s">
        <v>17</v>
      </c>
      <c r="B350" s="1">
        <v>3000</v>
      </c>
      <c r="C350" s="1" t="s">
        <v>10</v>
      </c>
      <c r="D350" s="1">
        <v>0.77635135529813304</v>
      </c>
      <c r="E350" s="1">
        <v>0.716149612169518</v>
      </c>
      <c r="F350" s="1">
        <v>0.75722895506188503</v>
      </c>
      <c r="G350" s="1">
        <v>0.74786368939061398</v>
      </c>
      <c r="H350" s="1">
        <v>0.74120167288479399</v>
      </c>
      <c r="I350" s="1">
        <f t="shared" si="1"/>
        <v>0.74775905696098888</v>
      </c>
    </row>
    <row r="351" spans="1:9" x14ac:dyDescent="0.2">
      <c r="A351" s="1" t="s">
        <v>17</v>
      </c>
      <c r="B351" s="1">
        <v>3000</v>
      </c>
      <c r="C351" s="1" t="s">
        <v>11</v>
      </c>
      <c r="D351" s="1">
        <v>0.74514928022292304</v>
      </c>
      <c r="E351" s="1">
        <v>0.75634969742423597</v>
      </c>
      <c r="F351" s="1">
        <v>0.750223949963158</v>
      </c>
      <c r="G351" s="1">
        <v>0.72380010584843302</v>
      </c>
      <c r="H351" s="1">
        <v>0.76363304497107698</v>
      </c>
      <c r="I351" s="1">
        <f t="shared" si="1"/>
        <v>0.74783121568596544</v>
      </c>
    </row>
    <row r="352" spans="1:9" x14ac:dyDescent="0.2">
      <c r="A352" s="1" t="s">
        <v>17</v>
      </c>
      <c r="B352" s="1">
        <v>3000</v>
      </c>
      <c r="C352" s="1" t="s">
        <v>12</v>
      </c>
      <c r="D352" s="1">
        <v>0.62596922698802304</v>
      </c>
      <c r="E352" s="1">
        <v>0.65569723393954704</v>
      </c>
      <c r="F352" s="1">
        <v>0.67039610245022596</v>
      </c>
      <c r="G352" s="1">
        <v>0.62870158434670198</v>
      </c>
      <c r="H352" s="1">
        <v>0.65395638546198198</v>
      </c>
      <c r="I352" s="1">
        <f t="shared" si="1"/>
        <v>0.64694410663729607</v>
      </c>
    </row>
    <row r="353" spans="1:9" x14ac:dyDescent="0.2">
      <c r="A353" s="1" t="s">
        <v>17</v>
      </c>
      <c r="B353" s="1">
        <v>3000</v>
      </c>
      <c r="C353" s="1" t="s">
        <v>13</v>
      </c>
      <c r="D353" s="1">
        <v>0.72815778014522603</v>
      </c>
      <c r="E353" s="1">
        <v>0.73557704169768501</v>
      </c>
      <c r="F353" s="1">
        <v>0.74579670589745595</v>
      </c>
      <c r="G353" s="1">
        <v>0.75873174859164105</v>
      </c>
      <c r="H353" s="1">
        <v>0.72047591633875396</v>
      </c>
      <c r="I353" s="1">
        <f t="shared" si="1"/>
        <v>0.73774783853415238</v>
      </c>
    </row>
    <row r="354" spans="1:9" x14ac:dyDescent="0.2">
      <c r="A354" s="1" t="s">
        <v>17</v>
      </c>
      <c r="B354" s="1">
        <v>3000</v>
      </c>
      <c r="C354" s="1" t="s">
        <v>14</v>
      </c>
      <c r="D354" s="1">
        <v>0.77534360252302603</v>
      </c>
      <c r="E354" s="1">
        <v>0.73144808243670001</v>
      </c>
      <c r="F354" s="1">
        <v>0.75842214775956496</v>
      </c>
      <c r="G354" s="1">
        <v>0.74282431279984296</v>
      </c>
      <c r="H354" s="1">
        <v>0.75334225915541497</v>
      </c>
      <c r="I354" s="1">
        <f t="shared" si="1"/>
        <v>0.75227608093490983</v>
      </c>
    </row>
    <row r="355" spans="1:9" x14ac:dyDescent="0.2">
      <c r="A355" s="1" t="s">
        <v>17</v>
      </c>
      <c r="B355" s="1">
        <v>2000</v>
      </c>
      <c r="C355" s="1" t="s">
        <v>10</v>
      </c>
      <c r="D355" s="1">
        <v>0.751192556285733</v>
      </c>
      <c r="E355" s="1">
        <v>0.74787652958151796</v>
      </c>
      <c r="F355" s="1">
        <v>0.74099980610570004</v>
      </c>
      <c r="G355" s="1">
        <v>0.77131372928832798</v>
      </c>
      <c r="H355" s="1">
        <v>0.71947691101285205</v>
      </c>
      <c r="I355" s="1">
        <f t="shared" si="1"/>
        <v>0.74617190645482623</v>
      </c>
    </row>
    <row r="356" spans="1:9" x14ac:dyDescent="0.2">
      <c r="A356" s="1" t="s">
        <v>17</v>
      </c>
      <c r="B356" s="1">
        <v>2000</v>
      </c>
      <c r="C356" s="1" t="s">
        <v>11</v>
      </c>
      <c r="D356" s="1">
        <v>0.73360377623862705</v>
      </c>
      <c r="E356" s="1">
        <v>0.75635672722361202</v>
      </c>
      <c r="F356" s="1">
        <v>0.759385036534036</v>
      </c>
      <c r="G356" s="1">
        <v>0.73013881441515804</v>
      </c>
      <c r="H356" s="1">
        <v>0.77710275849890298</v>
      </c>
      <c r="I356" s="1">
        <f t="shared" si="1"/>
        <v>0.75131742258206724</v>
      </c>
    </row>
    <row r="357" spans="1:9" x14ac:dyDescent="0.2">
      <c r="A357" s="1" t="s">
        <v>17</v>
      </c>
      <c r="B357" s="1">
        <v>2000</v>
      </c>
      <c r="C357" s="1" t="s">
        <v>12</v>
      </c>
      <c r="D357" s="1">
        <v>0.61720026843917697</v>
      </c>
      <c r="E357" s="1">
        <v>0.65393738294922998</v>
      </c>
      <c r="F357" s="1">
        <v>0.67229448115033097</v>
      </c>
      <c r="G357" s="1">
        <v>0.61914813781814004</v>
      </c>
      <c r="H357" s="1">
        <v>0.66034819467469696</v>
      </c>
      <c r="I357" s="1">
        <f t="shared" si="1"/>
        <v>0.64458569300631496</v>
      </c>
    </row>
    <row r="358" spans="1:9" x14ac:dyDescent="0.2">
      <c r="A358" s="1" t="s">
        <v>17</v>
      </c>
      <c r="B358" s="1">
        <v>2000</v>
      </c>
      <c r="C358" s="1" t="s">
        <v>13</v>
      </c>
      <c r="D358" s="1">
        <v>0.73518840967062205</v>
      </c>
      <c r="E358" s="1">
        <v>0.74711835304249996</v>
      </c>
      <c r="F358" s="1">
        <v>0.70817962740532003</v>
      </c>
      <c r="G358" s="1">
        <v>0.76558292972882602</v>
      </c>
      <c r="H358" s="1">
        <v>0.72860310542768603</v>
      </c>
      <c r="I358" s="1">
        <f t="shared" si="1"/>
        <v>0.73693448505499082</v>
      </c>
    </row>
    <row r="359" spans="1:9" x14ac:dyDescent="0.2">
      <c r="A359" s="1" t="s">
        <v>17</v>
      </c>
      <c r="B359" s="1">
        <v>2000</v>
      </c>
      <c r="C359" s="1" t="s">
        <v>14</v>
      </c>
      <c r="D359" s="1">
        <v>0.77687058205396498</v>
      </c>
      <c r="E359" s="1">
        <v>0.73166225050724198</v>
      </c>
      <c r="F359" s="1">
        <v>0.75805809582280204</v>
      </c>
      <c r="G359" s="1">
        <v>0.74057791007570795</v>
      </c>
      <c r="H359" s="1">
        <v>0.75626654571258201</v>
      </c>
      <c r="I359" s="1">
        <f t="shared" si="1"/>
        <v>0.75268707683445979</v>
      </c>
    </row>
    <row r="360" spans="1:9" x14ac:dyDescent="0.2">
      <c r="A360" s="1" t="s">
        <v>17</v>
      </c>
      <c r="B360" s="1">
        <v>1000</v>
      </c>
      <c r="C360" s="1" t="s">
        <v>10</v>
      </c>
      <c r="D360" s="1">
        <v>0.72768424362989703</v>
      </c>
      <c r="E360" s="1">
        <v>0.73587965372647801</v>
      </c>
      <c r="F360" s="1">
        <v>0.74013813134628403</v>
      </c>
      <c r="G360" s="1">
        <v>0.69864218067857398</v>
      </c>
      <c r="H360" s="1">
        <v>0.75779550954835795</v>
      </c>
      <c r="I360" s="1">
        <f t="shared" si="1"/>
        <v>0.73202794378591818</v>
      </c>
    </row>
    <row r="361" spans="1:9" x14ac:dyDescent="0.2">
      <c r="A361" s="1" t="s">
        <v>17</v>
      </c>
      <c r="B361" s="1">
        <v>1000</v>
      </c>
      <c r="C361" s="1" t="s">
        <v>11</v>
      </c>
      <c r="D361" s="1">
        <v>0.76976226330040298</v>
      </c>
      <c r="E361" s="1">
        <v>0.72295872763080404</v>
      </c>
      <c r="F361" s="1">
        <v>0.75137569997850595</v>
      </c>
      <c r="G361" s="1">
        <v>0.77089232321333001</v>
      </c>
      <c r="H361" s="1">
        <v>0.75097242266392294</v>
      </c>
      <c r="I361" s="1">
        <f t="shared" si="1"/>
        <v>0.75319228735739319</v>
      </c>
    </row>
    <row r="362" spans="1:9" x14ac:dyDescent="0.2">
      <c r="A362" s="1" t="s">
        <v>17</v>
      </c>
      <c r="B362" s="1">
        <v>1000</v>
      </c>
      <c r="C362" s="1" t="s">
        <v>12</v>
      </c>
      <c r="D362" s="1">
        <v>0.60972855458616304</v>
      </c>
      <c r="E362" s="1">
        <v>0.62586311774007997</v>
      </c>
      <c r="F362" s="1">
        <v>0.65808903000005803</v>
      </c>
      <c r="G362" s="1">
        <v>0.60534433167537904</v>
      </c>
      <c r="H362" s="1">
        <v>0.63295082387592805</v>
      </c>
      <c r="I362" s="1">
        <f t="shared" si="1"/>
        <v>0.6263951715755216</v>
      </c>
    </row>
    <row r="363" spans="1:9" x14ac:dyDescent="0.2">
      <c r="A363" s="1" t="s">
        <v>17</v>
      </c>
      <c r="B363" s="1">
        <v>1000</v>
      </c>
      <c r="C363" s="1" t="s">
        <v>13</v>
      </c>
      <c r="D363" s="1">
        <v>0.73572549595074799</v>
      </c>
      <c r="E363" s="1">
        <v>0.73841043225451997</v>
      </c>
      <c r="F363" s="1">
        <v>0.73941242873235702</v>
      </c>
      <c r="G363" s="1">
        <v>0.72863622222021596</v>
      </c>
      <c r="H363" s="1">
        <v>0.75830701328636396</v>
      </c>
      <c r="I363" s="1">
        <f t="shared" si="1"/>
        <v>0.740098318488841</v>
      </c>
    </row>
    <row r="364" spans="1:9" x14ac:dyDescent="0.2">
      <c r="A364" s="1" t="s">
        <v>17</v>
      </c>
      <c r="B364" s="1">
        <v>1000</v>
      </c>
      <c r="C364" s="1" t="s">
        <v>14</v>
      </c>
      <c r="D364" s="1">
        <v>0.77488694256490798</v>
      </c>
      <c r="E364" s="1">
        <v>0.73513849074884896</v>
      </c>
      <c r="F364" s="1">
        <v>0.75552442044058099</v>
      </c>
      <c r="G364" s="1">
        <v>0.74545070026427196</v>
      </c>
      <c r="H364" s="1">
        <v>0.75277088649179202</v>
      </c>
      <c r="I364" s="1">
        <f t="shared" si="1"/>
        <v>0.75275428810208034</v>
      </c>
    </row>
    <row r="365" spans="1:9" x14ac:dyDescent="0.2">
      <c r="A365" s="1" t="s">
        <v>17</v>
      </c>
      <c r="B365" s="1">
        <v>900</v>
      </c>
      <c r="C365" s="1" t="s">
        <v>10</v>
      </c>
      <c r="D365" s="1">
        <v>0.72034926775335095</v>
      </c>
      <c r="E365" s="1">
        <v>0.730143288482341</v>
      </c>
      <c r="F365" s="1">
        <v>0.73603754575955205</v>
      </c>
      <c r="G365" s="1">
        <v>0.69263134371637103</v>
      </c>
      <c r="H365" s="1">
        <v>0.75560769219656898</v>
      </c>
      <c r="I365" s="1">
        <f t="shared" si="1"/>
        <v>0.72695382758163674</v>
      </c>
    </row>
    <row r="366" spans="1:9" x14ac:dyDescent="0.2">
      <c r="A366" s="1" t="s">
        <v>17</v>
      </c>
      <c r="B366" s="1">
        <v>900</v>
      </c>
      <c r="C366" s="1" t="s">
        <v>11</v>
      </c>
      <c r="D366" s="1">
        <v>0.74290859234186102</v>
      </c>
      <c r="E366" s="1">
        <v>0.76616395200756404</v>
      </c>
      <c r="F366" s="1">
        <v>0.74857439542973303</v>
      </c>
      <c r="G366" s="1">
        <v>0.73016677702099697</v>
      </c>
      <c r="H366" s="1">
        <v>0.77386939933001098</v>
      </c>
      <c r="I366" s="1">
        <f t="shared" si="1"/>
        <v>0.75233662322603312</v>
      </c>
    </row>
    <row r="367" spans="1:9" x14ac:dyDescent="0.2">
      <c r="A367" s="1" t="s">
        <v>17</v>
      </c>
      <c r="B367" s="1">
        <v>900</v>
      </c>
      <c r="C367" s="1" t="s">
        <v>12</v>
      </c>
      <c r="D367" s="1">
        <v>0.61182197566621599</v>
      </c>
      <c r="E367" s="1">
        <v>0.627039403246059</v>
      </c>
      <c r="F367" s="1">
        <v>0.65647594639137496</v>
      </c>
      <c r="G367" s="1">
        <v>0.604312249197691</v>
      </c>
      <c r="H367" s="1">
        <v>0.62764676568816902</v>
      </c>
      <c r="I367" s="1">
        <f t="shared" si="1"/>
        <v>0.62545926803790197</v>
      </c>
    </row>
    <row r="368" spans="1:9" x14ac:dyDescent="0.2">
      <c r="A368" s="1" t="s">
        <v>17</v>
      </c>
      <c r="B368" s="1">
        <v>900</v>
      </c>
      <c r="C368" s="1" t="s">
        <v>13</v>
      </c>
      <c r="D368" s="1">
        <v>0.75500160990523602</v>
      </c>
      <c r="E368" s="1">
        <v>0.735526769375766</v>
      </c>
      <c r="F368" s="1">
        <v>0.73156247500722005</v>
      </c>
      <c r="G368" s="1">
        <v>0.73391480900823003</v>
      </c>
      <c r="H368" s="1">
        <v>0.740297364103642</v>
      </c>
      <c r="I368" s="1">
        <f t="shared" ref="I368:I431" si="4">AVERAGE(D368:H368)</f>
        <v>0.73926060548001882</v>
      </c>
    </row>
    <row r="369" spans="1:9" x14ac:dyDescent="0.2">
      <c r="A369" s="1" t="s">
        <v>17</v>
      </c>
      <c r="B369" s="1">
        <v>900</v>
      </c>
      <c r="C369" s="1" t="s">
        <v>14</v>
      </c>
      <c r="D369" s="1">
        <v>0.77525201149031497</v>
      </c>
      <c r="E369" s="1">
        <v>0.75713865137556002</v>
      </c>
      <c r="F369" s="1">
        <v>0.74124508663984401</v>
      </c>
      <c r="G369" s="1">
        <v>0.747800301851551</v>
      </c>
      <c r="H369" s="1">
        <v>0.735554858950069</v>
      </c>
      <c r="I369" s="1">
        <f t="shared" si="4"/>
        <v>0.7513981820614678</v>
      </c>
    </row>
    <row r="370" spans="1:9" x14ac:dyDescent="0.2">
      <c r="A370" s="1" t="s">
        <v>17</v>
      </c>
      <c r="B370" s="1">
        <v>800</v>
      </c>
      <c r="C370" s="1" t="s">
        <v>10</v>
      </c>
      <c r="D370" s="1">
        <v>0.71057525395670396</v>
      </c>
      <c r="E370" s="1">
        <v>0.72801071945331297</v>
      </c>
      <c r="F370" s="1">
        <v>0.742292741548086</v>
      </c>
      <c r="G370" s="1">
        <v>0.69502586960333301</v>
      </c>
      <c r="H370" s="1">
        <v>0.74256664562710195</v>
      </c>
      <c r="I370" s="1">
        <f t="shared" si="4"/>
        <v>0.7236942460377076</v>
      </c>
    </row>
    <row r="371" spans="1:9" x14ac:dyDescent="0.2">
      <c r="A371" s="1" t="s">
        <v>17</v>
      </c>
      <c r="B371" s="1">
        <v>800</v>
      </c>
      <c r="C371" s="1" t="s">
        <v>11</v>
      </c>
      <c r="D371" s="1">
        <v>0.75107254664421097</v>
      </c>
      <c r="E371" s="1">
        <v>0.76309535980905097</v>
      </c>
      <c r="F371" s="1">
        <v>0.75530428508727399</v>
      </c>
      <c r="G371" s="1">
        <v>0.73662481387476897</v>
      </c>
      <c r="H371" s="1">
        <v>0.77341091046687305</v>
      </c>
      <c r="I371" s="1">
        <f t="shared" si="4"/>
        <v>0.75590158317643552</v>
      </c>
    </row>
    <row r="372" spans="1:9" x14ac:dyDescent="0.2">
      <c r="A372" s="1" t="s">
        <v>17</v>
      </c>
      <c r="B372" s="1">
        <v>800</v>
      </c>
      <c r="C372" s="1" t="s">
        <v>12</v>
      </c>
      <c r="D372" s="1">
        <v>0.62223250967893595</v>
      </c>
      <c r="E372" s="1">
        <v>0.60265066287722302</v>
      </c>
      <c r="F372" s="1">
        <v>0.65218596213658797</v>
      </c>
      <c r="G372" s="1">
        <v>0.61984376353070203</v>
      </c>
      <c r="H372" s="1">
        <v>0.60371775961292795</v>
      </c>
      <c r="I372" s="1">
        <f t="shared" si="4"/>
        <v>0.62012613156727547</v>
      </c>
    </row>
    <row r="373" spans="1:9" x14ac:dyDescent="0.2">
      <c r="A373" s="1" t="s">
        <v>17</v>
      </c>
      <c r="B373" s="1">
        <v>800</v>
      </c>
      <c r="C373" s="1" t="s">
        <v>13</v>
      </c>
      <c r="D373" s="1">
        <v>0.75665013286390603</v>
      </c>
      <c r="E373" s="1">
        <v>0.735772428599752</v>
      </c>
      <c r="F373" s="1">
        <v>0.73927796990097905</v>
      </c>
      <c r="G373" s="1">
        <v>0.73961102947038704</v>
      </c>
      <c r="H373" s="1">
        <v>0.73302379028286901</v>
      </c>
      <c r="I373" s="1">
        <f t="shared" si="4"/>
        <v>0.74086707022357867</v>
      </c>
    </row>
    <row r="374" spans="1:9" x14ac:dyDescent="0.2">
      <c r="A374" s="1" t="s">
        <v>17</v>
      </c>
      <c r="B374" s="1">
        <v>800</v>
      </c>
      <c r="C374" s="1" t="s">
        <v>14</v>
      </c>
      <c r="D374" s="1">
        <v>0.74465695762532602</v>
      </c>
      <c r="E374" s="1">
        <v>0.774709730730619</v>
      </c>
      <c r="F374" s="1">
        <v>0.72957231121284405</v>
      </c>
      <c r="G374" s="1">
        <v>0.75719724880378003</v>
      </c>
      <c r="H374" s="1">
        <v>0.73585379918097404</v>
      </c>
      <c r="I374" s="1">
        <f t="shared" si="4"/>
        <v>0.74839800951070856</v>
      </c>
    </row>
    <row r="375" spans="1:9" x14ac:dyDescent="0.2">
      <c r="A375" s="1" t="s">
        <v>17</v>
      </c>
      <c r="B375" s="1">
        <v>700</v>
      </c>
      <c r="C375" s="1" t="s">
        <v>10</v>
      </c>
      <c r="D375" s="1">
        <v>0.704104434451857</v>
      </c>
      <c r="E375" s="1">
        <v>0.72375940679398199</v>
      </c>
      <c r="F375" s="1">
        <v>0.73860446156689397</v>
      </c>
      <c r="G375" s="1">
        <v>0.69217326887990205</v>
      </c>
      <c r="H375" s="1">
        <v>0.73671761495649701</v>
      </c>
      <c r="I375" s="1">
        <f t="shared" si="4"/>
        <v>0.71907183732982638</v>
      </c>
    </row>
    <row r="376" spans="1:9" x14ac:dyDescent="0.2">
      <c r="A376" s="1" t="s">
        <v>17</v>
      </c>
      <c r="B376" s="1">
        <v>700</v>
      </c>
      <c r="C376" s="1" t="s">
        <v>11</v>
      </c>
      <c r="D376" s="1">
        <v>0.73478348398563198</v>
      </c>
      <c r="E376" s="1">
        <v>0.75727356850896099</v>
      </c>
      <c r="F376" s="1">
        <v>0.75254909210814303</v>
      </c>
      <c r="G376" s="1">
        <v>0.72603095457870204</v>
      </c>
      <c r="H376" s="1">
        <v>0.76443903149506198</v>
      </c>
      <c r="I376" s="1">
        <f t="shared" si="4"/>
        <v>0.74701522613530003</v>
      </c>
    </row>
    <row r="377" spans="1:9" x14ac:dyDescent="0.2">
      <c r="A377" s="1" t="s">
        <v>17</v>
      </c>
      <c r="B377" s="1">
        <v>700</v>
      </c>
      <c r="C377" s="1" t="s">
        <v>12</v>
      </c>
      <c r="D377" s="1">
        <v>0.60027102648013397</v>
      </c>
      <c r="E377" s="1">
        <v>0.60951930482351502</v>
      </c>
      <c r="F377" s="1">
        <v>0.65155740667534301</v>
      </c>
      <c r="G377" s="1">
        <v>0.591319233918155</v>
      </c>
      <c r="H377" s="1">
        <v>0.61698120983178295</v>
      </c>
      <c r="I377" s="1">
        <f t="shared" si="4"/>
        <v>0.61392963634578601</v>
      </c>
    </row>
    <row r="378" spans="1:9" x14ac:dyDescent="0.2">
      <c r="A378" s="1" t="s">
        <v>17</v>
      </c>
      <c r="B378" s="1">
        <v>700</v>
      </c>
      <c r="C378" s="1" t="s">
        <v>13</v>
      </c>
      <c r="D378" s="1">
        <v>0.76055144044198897</v>
      </c>
      <c r="E378" s="1">
        <v>0.73769857164646302</v>
      </c>
      <c r="F378" s="1">
        <v>0.74341187165988698</v>
      </c>
      <c r="G378" s="1">
        <v>0.73022624942896497</v>
      </c>
      <c r="H378" s="1">
        <v>0.73380237855938202</v>
      </c>
      <c r="I378" s="1">
        <f t="shared" si="4"/>
        <v>0.74113810234733724</v>
      </c>
    </row>
    <row r="379" spans="1:9" x14ac:dyDescent="0.2">
      <c r="A379" s="1" t="s">
        <v>17</v>
      </c>
      <c r="B379" s="1">
        <v>700</v>
      </c>
      <c r="C379" s="1" t="s">
        <v>14</v>
      </c>
      <c r="D379" s="1">
        <v>0.73913202886533103</v>
      </c>
      <c r="E379" s="1">
        <v>0.73590010216305501</v>
      </c>
      <c r="F379" s="1">
        <v>0.76990571440472799</v>
      </c>
      <c r="G379" s="1">
        <v>0.72656255446964602</v>
      </c>
      <c r="H379" s="1">
        <v>0.74471597825860203</v>
      </c>
      <c r="I379" s="1">
        <f t="shared" si="4"/>
        <v>0.74324327563227244</v>
      </c>
    </row>
    <row r="380" spans="1:9" x14ac:dyDescent="0.2">
      <c r="A380" s="1" t="s">
        <v>17</v>
      </c>
      <c r="B380" s="1">
        <v>600</v>
      </c>
      <c r="C380" s="1" t="s">
        <v>10</v>
      </c>
      <c r="D380" s="1">
        <v>0.71508832567741998</v>
      </c>
      <c r="E380" s="1">
        <v>0.73191623070289002</v>
      </c>
      <c r="F380" s="1">
        <v>0.69106769676684099</v>
      </c>
      <c r="G380" s="1">
        <v>0.72970992189136197</v>
      </c>
      <c r="H380" s="1">
        <v>0.70567888030594195</v>
      </c>
      <c r="I380" s="1">
        <f t="shared" si="4"/>
        <v>0.71469221106889103</v>
      </c>
    </row>
    <row r="381" spans="1:9" x14ac:dyDescent="0.2">
      <c r="A381" s="1" t="s">
        <v>17</v>
      </c>
      <c r="B381" s="1">
        <v>600</v>
      </c>
      <c r="C381" s="1" t="s">
        <v>11</v>
      </c>
      <c r="D381" s="1">
        <v>0.75894111876433701</v>
      </c>
      <c r="E381" s="1">
        <v>0.72325590134044304</v>
      </c>
      <c r="F381" s="1">
        <v>0.76041794916167604</v>
      </c>
      <c r="G381" s="1">
        <v>0.76349086793194898</v>
      </c>
      <c r="H381" s="1">
        <v>0.74140864660414896</v>
      </c>
      <c r="I381" s="1">
        <f t="shared" si="4"/>
        <v>0.74950289676051085</v>
      </c>
    </row>
    <row r="382" spans="1:9" x14ac:dyDescent="0.2">
      <c r="A382" s="1" t="s">
        <v>17</v>
      </c>
      <c r="B382" s="1">
        <v>600</v>
      </c>
      <c r="C382" s="1" t="s">
        <v>12</v>
      </c>
      <c r="D382" s="1">
        <v>0.594969173546118</v>
      </c>
      <c r="E382" s="1">
        <v>0.60533861433962999</v>
      </c>
      <c r="F382" s="1">
        <v>0.64642718731343696</v>
      </c>
      <c r="G382" s="1">
        <v>0.59169249729036599</v>
      </c>
      <c r="H382" s="1">
        <v>0.61013738460926303</v>
      </c>
      <c r="I382" s="1">
        <f t="shared" si="4"/>
        <v>0.60971297141976277</v>
      </c>
    </row>
    <row r="383" spans="1:9" x14ac:dyDescent="0.2">
      <c r="A383" s="1" t="s">
        <v>17</v>
      </c>
      <c r="B383" s="1">
        <v>600</v>
      </c>
      <c r="C383" s="1" t="s">
        <v>13</v>
      </c>
      <c r="D383" s="1">
        <v>0.76269078606108498</v>
      </c>
      <c r="E383" s="1">
        <v>0.74043579210369703</v>
      </c>
      <c r="F383" s="1">
        <v>0.74631152401594603</v>
      </c>
      <c r="G383" s="1">
        <v>0.731453684052497</v>
      </c>
      <c r="H383" s="1">
        <v>0.73016934214695295</v>
      </c>
      <c r="I383" s="1">
        <f t="shared" si="4"/>
        <v>0.74221222567603562</v>
      </c>
    </row>
    <row r="384" spans="1:9" x14ac:dyDescent="0.2">
      <c r="A384" s="1" t="s">
        <v>17</v>
      </c>
      <c r="B384" s="1">
        <v>600</v>
      </c>
      <c r="C384" s="1" t="s">
        <v>14</v>
      </c>
      <c r="D384" s="1">
        <v>0.72305905367066903</v>
      </c>
      <c r="E384" s="1">
        <v>0.74343629481852702</v>
      </c>
      <c r="F384" s="1">
        <v>0.74169332027521395</v>
      </c>
      <c r="G384" s="1">
        <v>0.74080258431212997</v>
      </c>
      <c r="H384" s="1">
        <v>0.76328090236496404</v>
      </c>
      <c r="I384" s="1">
        <f t="shared" si="4"/>
        <v>0.74245443108830078</v>
      </c>
    </row>
    <row r="385" spans="1:9" x14ac:dyDescent="0.2">
      <c r="A385" s="1" t="s">
        <v>17</v>
      </c>
      <c r="B385" s="1">
        <v>500</v>
      </c>
      <c r="C385" s="1" t="s">
        <v>10</v>
      </c>
      <c r="D385" s="1">
        <v>0.68677784754114601</v>
      </c>
      <c r="E385" s="1">
        <v>0.71730930070599297</v>
      </c>
      <c r="F385" s="1">
        <v>0.680810164131604</v>
      </c>
      <c r="G385" s="1">
        <v>0.72930137369283798</v>
      </c>
      <c r="H385" s="1">
        <v>0.70898106123316496</v>
      </c>
      <c r="I385" s="1">
        <f t="shared" si="4"/>
        <v>0.70463594946094921</v>
      </c>
    </row>
    <row r="386" spans="1:9" x14ac:dyDescent="0.2">
      <c r="A386" s="1" t="s">
        <v>17</v>
      </c>
      <c r="B386" s="1">
        <v>500</v>
      </c>
      <c r="C386" s="1" t="s">
        <v>11</v>
      </c>
      <c r="D386" s="1">
        <v>0.73171347516671004</v>
      </c>
      <c r="E386" s="1">
        <v>0.76442279245563804</v>
      </c>
      <c r="F386" s="1">
        <v>0.75917898560129704</v>
      </c>
      <c r="G386" s="1">
        <v>0.73267617311883604</v>
      </c>
      <c r="H386" s="1">
        <v>0.76134890653898302</v>
      </c>
      <c r="I386" s="1">
        <f t="shared" si="4"/>
        <v>0.7498680665762929</v>
      </c>
    </row>
    <row r="387" spans="1:9" x14ac:dyDescent="0.2">
      <c r="A387" s="1" t="s">
        <v>17</v>
      </c>
      <c r="B387" s="1">
        <v>500</v>
      </c>
      <c r="C387" s="1" t="s">
        <v>12</v>
      </c>
      <c r="D387" s="1">
        <v>0.59764519713719</v>
      </c>
      <c r="E387" s="1">
        <v>0.62928082886096803</v>
      </c>
      <c r="F387" s="1">
        <v>0.590831282741199</v>
      </c>
      <c r="G387" s="1">
        <v>0.60736212637891296</v>
      </c>
      <c r="H387" s="1">
        <v>0.58018675302164902</v>
      </c>
      <c r="I387" s="1">
        <f t="shared" si="4"/>
        <v>0.6010612376279838</v>
      </c>
    </row>
    <row r="388" spans="1:9" x14ac:dyDescent="0.2">
      <c r="A388" s="1" t="s">
        <v>17</v>
      </c>
      <c r="B388" s="1">
        <v>500</v>
      </c>
      <c r="C388" s="1" t="s">
        <v>13</v>
      </c>
      <c r="D388" s="1">
        <v>0.75004130569870198</v>
      </c>
      <c r="E388" s="1">
        <v>0.73478541299794797</v>
      </c>
      <c r="F388" s="1">
        <v>0.76826103745993102</v>
      </c>
      <c r="G388" s="1">
        <v>0.73313913874370995</v>
      </c>
      <c r="H388" s="1">
        <v>0.72945279622231196</v>
      </c>
      <c r="I388" s="1">
        <f t="shared" si="4"/>
        <v>0.74313593822452051</v>
      </c>
    </row>
    <row r="389" spans="1:9" x14ac:dyDescent="0.2">
      <c r="A389" s="1" t="s">
        <v>17</v>
      </c>
      <c r="B389" s="1">
        <v>500</v>
      </c>
      <c r="C389" s="1" t="s">
        <v>14</v>
      </c>
      <c r="D389" s="1">
        <v>0.71902242730147503</v>
      </c>
      <c r="E389" s="1">
        <v>0.73190250279186397</v>
      </c>
      <c r="F389" s="1">
        <v>0.73829411386199595</v>
      </c>
      <c r="G389" s="1">
        <v>0.75481980683398398</v>
      </c>
      <c r="H389" s="1">
        <v>0.73657327908939696</v>
      </c>
      <c r="I389" s="1">
        <f t="shared" si="4"/>
        <v>0.73612242597574318</v>
      </c>
    </row>
    <row r="390" spans="1:9" x14ac:dyDescent="0.2">
      <c r="A390" s="1" t="s">
        <v>17</v>
      </c>
      <c r="B390" s="1">
        <v>400</v>
      </c>
      <c r="C390" s="1" t="s">
        <v>10</v>
      </c>
      <c r="D390" s="1">
        <v>0.67851158114749699</v>
      </c>
      <c r="E390" s="1">
        <v>0.70162949433522503</v>
      </c>
      <c r="F390" s="1">
        <v>0.70690637085784103</v>
      </c>
      <c r="G390" s="1">
        <v>0.68044441878989703</v>
      </c>
      <c r="H390" s="1">
        <v>0.696337588352689</v>
      </c>
      <c r="I390" s="1">
        <f t="shared" si="4"/>
        <v>0.69276589069662975</v>
      </c>
    </row>
    <row r="391" spans="1:9" x14ac:dyDescent="0.2">
      <c r="A391" s="1" t="s">
        <v>17</v>
      </c>
      <c r="B391" s="1">
        <v>400</v>
      </c>
      <c r="C391" s="1" t="s">
        <v>11</v>
      </c>
      <c r="D391" s="1">
        <v>0.729407676073353</v>
      </c>
      <c r="E391" s="1">
        <v>0.76588876223214097</v>
      </c>
      <c r="F391" s="1">
        <v>0.75468700105853703</v>
      </c>
      <c r="G391" s="1">
        <v>0.72207438946539904</v>
      </c>
      <c r="H391" s="1">
        <v>0.76416489945320998</v>
      </c>
      <c r="I391" s="1">
        <f t="shared" si="4"/>
        <v>0.74724454565652798</v>
      </c>
    </row>
    <row r="392" spans="1:9" x14ac:dyDescent="0.2">
      <c r="A392" s="1" t="s">
        <v>17</v>
      </c>
      <c r="B392" s="1">
        <v>400</v>
      </c>
      <c r="C392" s="1" t="s">
        <v>12</v>
      </c>
      <c r="D392" s="1">
        <v>0.56691361709711297</v>
      </c>
      <c r="E392" s="1">
        <v>0.58882544868979303</v>
      </c>
      <c r="F392" s="1">
        <v>0.61883579057666904</v>
      </c>
      <c r="G392" s="1">
        <v>0.58944926138989595</v>
      </c>
      <c r="H392" s="1">
        <v>0.59522977009590405</v>
      </c>
      <c r="I392" s="1">
        <f t="shared" si="4"/>
        <v>0.59185077756987503</v>
      </c>
    </row>
    <row r="393" spans="1:9" x14ac:dyDescent="0.2">
      <c r="A393" s="1" t="s">
        <v>17</v>
      </c>
      <c r="B393" s="1">
        <v>400</v>
      </c>
      <c r="C393" s="1" t="s">
        <v>13</v>
      </c>
      <c r="D393" s="1">
        <v>0.72992066159269497</v>
      </c>
      <c r="E393" s="1">
        <v>0.76513805826702697</v>
      </c>
      <c r="F393" s="1">
        <v>0.72660152316617999</v>
      </c>
      <c r="G393" s="1">
        <v>0.743289549548102</v>
      </c>
      <c r="H393" s="1">
        <v>0.73073053744727001</v>
      </c>
      <c r="I393" s="1">
        <f t="shared" si="4"/>
        <v>0.73913606600425474</v>
      </c>
    </row>
    <row r="394" spans="1:9" x14ac:dyDescent="0.2">
      <c r="A394" s="1" t="s">
        <v>17</v>
      </c>
      <c r="B394" s="1">
        <v>400</v>
      </c>
      <c r="C394" s="1" t="s">
        <v>14</v>
      </c>
      <c r="D394" s="1">
        <v>0.73248683244967105</v>
      </c>
      <c r="E394" s="1">
        <v>0.75154473009938705</v>
      </c>
      <c r="F394" s="1">
        <v>0.71431938251529803</v>
      </c>
      <c r="G394" s="1">
        <v>0.73354373158886799</v>
      </c>
      <c r="H394" s="1">
        <v>0.74381736792154296</v>
      </c>
      <c r="I394" s="1">
        <f t="shared" si="4"/>
        <v>0.73514240891495342</v>
      </c>
    </row>
    <row r="395" spans="1:9" x14ac:dyDescent="0.2">
      <c r="A395" s="1" t="s">
        <v>17</v>
      </c>
      <c r="B395" s="1">
        <v>300</v>
      </c>
      <c r="C395" s="1" t="s">
        <v>10</v>
      </c>
      <c r="D395" s="1">
        <v>0.65652868907852102</v>
      </c>
      <c r="E395" s="1">
        <v>0.69016780802058597</v>
      </c>
      <c r="F395" s="1">
        <v>0.66484735130852601</v>
      </c>
      <c r="G395" s="1">
        <v>0.66822203662668</v>
      </c>
      <c r="H395" s="1">
        <v>0.68238327690301903</v>
      </c>
      <c r="I395" s="1">
        <f t="shared" si="4"/>
        <v>0.67242983238746634</v>
      </c>
    </row>
    <row r="396" spans="1:9" x14ac:dyDescent="0.2">
      <c r="A396" s="1" t="s">
        <v>17</v>
      </c>
      <c r="B396" s="1">
        <v>300</v>
      </c>
      <c r="C396" s="1" t="s">
        <v>11</v>
      </c>
      <c r="D396" s="1">
        <v>0.72925254023556396</v>
      </c>
      <c r="E396" s="1">
        <v>0.75898248064546503</v>
      </c>
      <c r="F396" s="1">
        <v>0.73688465968783901</v>
      </c>
      <c r="G396" s="1">
        <v>0.70172110078953798</v>
      </c>
      <c r="H396" s="1">
        <v>0.75388518647012803</v>
      </c>
      <c r="I396" s="1">
        <f t="shared" si="4"/>
        <v>0.73614519356570685</v>
      </c>
    </row>
    <row r="397" spans="1:9" x14ac:dyDescent="0.2">
      <c r="A397" s="1" t="s">
        <v>17</v>
      </c>
      <c r="B397" s="1">
        <v>300</v>
      </c>
      <c r="C397" s="1" t="s">
        <v>12</v>
      </c>
      <c r="D397" s="1">
        <v>0.55601572711838299</v>
      </c>
      <c r="E397" s="1">
        <v>0.57997739147643701</v>
      </c>
      <c r="F397" s="1">
        <v>0.60465980506518002</v>
      </c>
      <c r="G397" s="1">
        <v>0.58596569762045803</v>
      </c>
      <c r="H397" s="1">
        <v>0.58967508630416299</v>
      </c>
      <c r="I397" s="1">
        <f t="shared" si="4"/>
        <v>0.58325874151692425</v>
      </c>
    </row>
    <row r="398" spans="1:9" x14ac:dyDescent="0.2">
      <c r="A398" s="1" t="s">
        <v>17</v>
      </c>
      <c r="B398" s="1">
        <v>300</v>
      </c>
      <c r="C398" s="1" t="s">
        <v>13</v>
      </c>
      <c r="D398" s="1">
        <v>0.73057714467645496</v>
      </c>
      <c r="E398" s="1">
        <v>0.73022767345856598</v>
      </c>
      <c r="F398" s="1">
        <v>0.70723264804688202</v>
      </c>
      <c r="G398" s="1">
        <v>0.73652262383893996</v>
      </c>
      <c r="H398" s="1">
        <v>0.75026531079738501</v>
      </c>
      <c r="I398" s="1">
        <f t="shared" si="4"/>
        <v>0.73096508016364559</v>
      </c>
    </row>
    <row r="399" spans="1:9" x14ac:dyDescent="0.2">
      <c r="A399" s="1" t="s">
        <v>17</v>
      </c>
      <c r="B399" s="1">
        <v>300</v>
      </c>
      <c r="C399" s="1" t="s">
        <v>14</v>
      </c>
      <c r="D399" s="1">
        <v>0.73327163164264597</v>
      </c>
      <c r="E399" s="1">
        <v>0.73364552287155604</v>
      </c>
      <c r="F399" s="1">
        <v>0.71679722014693503</v>
      </c>
      <c r="G399" s="1">
        <v>0.69058130906913295</v>
      </c>
      <c r="H399" s="1">
        <v>0.73803692058664605</v>
      </c>
      <c r="I399" s="1">
        <f t="shared" si="4"/>
        <v>0.72246652086338314</v>
      </c>
    </row>
    <row r="400" spans="1:9" x14ac:dyDescent="0.2">
      <c r="A400" s="1" t="s">
        <v>17</v>
      </c>
      <c r="B400" s="1">
        <v>200</v>
      </c>
      <c r="C400" s="1" t="s">
        <v>10</v>
      </c>
      <c r="D400" s="1">
        <v>0.63235928562216903</v>
      </c>
      <c r="E400" s="1">
        <v>0.63509820373583903</v>
      </c>
      <c r="F400" s="1">
        <v>0.68369705733578401</v>
      </c>
      <c r="G400" s="1">
        <v>0.65572101862097598</v>
      </c>
      <c r="H400" s="1">
        <v>0.644818731578232</v>
      </c>
      <c r="I400" s="1">
        <f t="shared" si="4"/>
        <v>0.65033885937860014</v>
      </c>
    </row>
    <row r="401" spans="1:9" x14ac:dyDescent="0.2">
      <c r="A401" s="1" t="s">
        <v>17</v>
      </c>
      <c r="B401" s="1">
        <v>200</v>
      </c>
      <c r="C401" s="1" t="s">
        <v>11</v>
      </c>
      <c r="D401" s="1">
        <v>0.71325719828068901</v>
      </c>
      <c r="E401" s="1">
        <v>0.74952571251946598</v>
      </c>
      <c r="F401" s="1">
        <v>0.72431737431586996</v>
      </c>
      <c r="G401" s="1">
        <v>0.69318350245133797</v>
      </c>
      <c r="H401" s="1">
        <v>0.74108121794384996</v>
      </c>
      <c r="I401" s="1">
        <f t="shared" si="4"/>
        <v>0.72427300110224258</v>
      </c>
    </row>
    <row r="402" spans="1:9" x14ac:dyDescent="0.2">
      <c r="A402" s="1" t="s">
        <v>17</v>
      </c>
      <c r="B402" s="1">
        <v>200</v>
      </c>
      <c r="C402" s="1" t="s">
        <v>12</v>
      </c>
      <c r="D402" s="1">
        <v>0.54344665878324605</v>
      </c>
      <c r="E402" s="1">
        <v>0.55994340697020994</v>
      </c>
      <c r="F402" s="1">
        <v>0.602930206000721</v>
      </c>
      <c r="G402" s="1">
        <v>0.58489599199544995</v>
      </c>
      <c r="H402" s="1">
        <v>0.58004480169795603</v>
      </c>
      <c r="I402" s="1">
        <f t="shared" si="4"/>
        <v>0.57425221308951657</v>
      </c>
    </row>
    <row r="403" spans="1:9" x14ac:dyDescent="0.2">
      <c r="A403" s="1" t="s">
        <v>17</v>
      </c>
      <c r="B403" s="1">
        <v>200</v>
      </c>
      <c r="C403" s="1" t="s">
        <v>13</v>
      </c>
      <c r="D403" s="1">
        <v>0.73817683814442803</v>
      </c>
      <c r="E403" s="1">
        <v>0.72998211114910805</v>
      </c>
      <c r="F403" s="1">
        <v>0.70086504343830702</v>
      </c>
      <c r="G403" s="1">
        <v>0.72744664273983195</v>
      </c>
      <c r="H403" s="1">
        <v>0.74302370988789002</v>
      </c>
      <c r="I403" s="1">
        <f t="shared" si="4"/>
        <v>0.72789886907191304</v>
      </c>
    </row>
    <row r="404" spans="1:9" x14ac:dyDescent="0.2">
      <c r="A404" s="1" t="s">
        <v>17</v>
      </c>
      <c r="B404" s="1">
        <v>200</v>
      </c>
      <c r="C404" s="1" t="s">
        <v>14</v>
      </c>
      <c r="D404" s="1">
        <v>0.72269697537552802</v>
      </c>
      <c r="E404" s="1">
        <v>0.71607867102326095</v>
      </c>
      <c r="F404" s="1">
        <v>0.70753508970859702</v>
      </c>
      <c r="G404" s="1">
        <v>0.672803083345069</v>
      </c>
      <c r="H404" s="1">
        <v>0.712552346378168</v>
      </c>
      <c r="I404" s="1">
        <f t="shared" si="4"/>
        <v>0.70633323316612462</v>
      </c>
    </row>
    <row r="405" spans="1:9" x14ac:dyDescent="0.2">
      <c r="A405" s="1" t="s">
        <v>17</v>
      </c>
      <c r="B405" s="1">
        <v>100</v>
      </c>
      <c r="C405" s="1" t="s">
        <v>10</v>
      </c>
      <c r="D405" s="1">
        <v>0.59254546606675895</v>
      </c>
      <c r="E405" s="1">
        <v>0.57495140444336801</v>
      </c>
      <c r="F405" s="1">
        <v>0.62038945508162202</v>
      </c>
      <c r="G405" s="1">
        <v>0.57620345471367196</v>
      </c>
      <c r="H405" s="1">
        <v>0.58540252290041395</v>
      </c>
      <c r="I405" s="1">
        <f t="shared" si="4"/>
        <v>0.58989846064116702</v>
      </c>
    </row>
    <row r="406" spans="1:9" x14ac:dyDescent="0.2">
      <c r="A406" s="1" t="s">
        <v>17</v>
      </c>
      <c r="B406" s="1">
        <v>100</v>
      </c>
      <c r="C406" s="1" t="s">
        <v>11</v>
      </c>
      <c r="D406" s="1">
        <v>0.67470188662002095</v>
      </c>
      <c r="E406" s="1">
        <v>0.703294634699141</v>
      </c>
      <c r="F406" s="1">
        <v>0.69078872300184102</v>
      </c>
      <c r="G406" s="1">
        <v>0.66388464456576601</v>
      </c>
      <c r="H406" s="1">
        <v>0.69727540354120898</v>
      </c>
      <c r="I406" s="1">
        <f t="shared" si="4"/>
        <v>0.68598905848559555</v>
      </c>
    </row>
    <row r="407" spans="1:9" x14ac:dyDescent="0.2">
      <c r="A407" s="1" t="s">
        <v>17</v>
      </c>
      <c r="B407" s="1">
        <v>100</v>
      </c>
      <c r="C407" s="1" t="s">
        <v>12</v>
      </c>
      <c r="D407" s="1">
        <v>0.51539755502659601</v>
      </c>
      <c r="E407" s="1">
        <v>0.53639990394302794</v>
      </c>
      <c r="F407" s="1">
        <v>0.58879682375491305</v>
      </c>
      <c r="G407" s="1">
        <v>0.57145241550779702</v>
      </c>
      <c r="H407" s="1">
        <v>0.57228045136109296</v>
      </c>
      <c r="I407" s="1">
        <f t="shared" si="4"/>
        <v>0.55686542991868548</v>
      </c>
    </row>
    <row r="408" spans="1:9" x14ac:dyDescent="0.2">
      <c r="A408" s="1" t="s">
        <v>17</v>
      </c>
      <c r="B408" s="1">
        <v>100</v>
      </c>
      <c r="C408" s="1" t="s">
        <v>13</v>
      </c>
      <c r="D408" s="1">
        <v>0.69729389976114298</v>
      </c>
      <c r="E408" s="1">
        <v>0.67339634480903698</v>
      </c>
      <c r="F408" s="1">
        <v>0.64153431972793296</v>
      </c>
      <c r="G408" s="1">
        <v>0.68972449421489102</v>
      </c>
      <c r="H408" s="1">
        <v>0.68704806904043403</v>
      </c>
      <c r="I408" s="1">
        <f t="shared" si="4"/>
        <v>0.67779942551068761</v>
      </c>
    </row>
    <row r="409" spans="1:9" x14ac:dyDescent="0.2">
      <c r="A409" s="1" t="s">
        <v>17</v>
      </c>
      <c r="B409" s="1">
        <v>100</v>
      </c>
      <c r="C409" s="1" t="s">
        <v>14</v>
      </c>
      <c r="D409" s="1">
        <v>0.67543532003974605</v>
      </c>
      <c r="E409" s="1">
        <v>0.65881383988498898</v>
      </c>
      <c r="F409" s="1">
        <v>0.67763884699300503</v>
      </c>
      <c r="G409" s="1">
        <v>0.64675385419351905</v>
      </c>
      <c r="H409" s="1">
        <v>0.67083628212781798</v>
      </c>
      <c r="I409" s="1">
        <f t="shared" si="4"/>
        <v>0.66589562864781537</v>
      </c>
    </row>
    <row r="410" spans="1:9" x14ac:dyDescent="0.2">
      <c r="A410" s="1" t="s">
        <v>17</v>
      </c>
      <c r="B410" s="1">
        <v>75</v>
      </c>
      <c r="C410" s="1" t="s">
        <v>10</v>
      </c>
      <c r="D410" s="1">
        <v>0.571025644906476</v>
      </c>
      <c r="E410" s="1">
        <v>0.54268064952358397</v>
      </c>
      <c r="F410" s="1">
        <v>0.55889202269884397</v>
      </c>
      <c r="G410" s="1">
        <v>0.56239695421568203</v>
      </c>
      <c r="H410" s="1">
        <v>0.58978425400671397</v>
      </c>
      <c r="I410" s="1">
        <f t="shared" si="4"/>
        <v>0.56495590507025994</v>
      </c>
    </row>
    <row r="411" spans="1:9" x14ac:dyDescent="0.2">
      <c r="A411" s="1" t="s">
        <v>17</v>
      </c>
      <c r="B411" s="1">
        <v>75</v>
      </c>
      <c r="C411" s="1" t="s">
        <v>11</v>
      </c>
      <c r="D411" s="1">
        <v>0.65579700373848404</v>
      </c>
      <c r="E411" s="1">
        <v>0.63178230152631398</v>
      </c>
      <c r="F411" s="1">
        <v>0.67167852279237605</v>
      </c>
      <c r="G411" s="1">
        <v>0.68391285970523596</v>
      </c>
      <c r="H411" s="1">
        <v>0.66707110605624498</v>
      </c>
      <c r="I411" s="1">
        <f t="shared" si="4"/>
        <v>0.66204835876373103</v>
      </c>
    </row>
    <row r="412" spans="1:9" x14ac:dyDescent="0.2">
      <c r="A412" s="1" t="s">
        <v>17</v>
      </c>
      <c r="B412" s="1">
        <v>75</v>
      </c>
      <c r="C412" s="1" t="s">
        <v>12</v>
      </c>
      <c r="D412" s="1">
        <v>0.49574391599637901</v>
      </c>
      <c r="E412" s="1">
        <v>0.51046378897776101</v>
      </c>
      <c r="F412" s="1">
        <v>0.573237357411985</v>
      </c>
      <c r="G412" s="1">
        <v>0.562786856914408</v>
      </c>
      <c r="H412" s="1">
        <v>0.53173518170938205</v>
      </c>
      <c r="I412" s="1">
        <f t="shared" si="4"/>
        <v>0.53479342020198295</v>
      </c>
    </row>
    <row r="413" spans="1:9" x14ac:dyDescent="0.2">
      <c r="A413" s="1" t="s">
        <v>17</v>
      </c>
      <c r="B413" s="1">
        <v>75</v>
      </c>
      <c r="C413" s="1" t="s">
        <v>13</v>
      </c>
      <c r="D413" s="1">
        <v>0.63336120606069501</v>
      </c>
      <c r="E413" s="1">
        <v>0.64926211660726496</v>
      </c>
      <c r="F413" s="1">
        <v>0.65149669766434604</v>
      </c>
      <c r="G413" s="1">
        <v>0.65204389322220702</v>
      </c>
      <c r="H413" s="1">
        <v>0.64966503313009505</v>
      </c>
      <c r="I413" s="1">
        <f t="shared" si="4"/>
        <v>0.64716578933692159</v>
      </c>
    </row>
    <row r="414" spans="1:9" x14ac:dyDescent="0.2">
      <c r="A414" s="1" t="s">
        <v>17</v>
      </c>
      <c r="B414" s="1">
        <v>75</v>
      </c>
      <c r="C414" s="1" t="s">
        <v>14</v>
      </c>
      <c r="D414" s="1">
        <v>0.62903339800485703</v>
      </c>
      <c r="E414" s="1">
        <v>0.62538411653285597</v>
      </c>
      <c r="F414" s="1">
        <v>0.64594631905337896</v>
      </c>
      <c r="G414" s="1">
        <v>0.62283418725707895</v>
      </c>
      <c r="H414" s="1">
        <v>0.632016143149288</v>
      </c>
      <c r="I414" s="1">
        <f t="shared" si="4"/>
        <v>0.6310428327994918</v>
      </c>
    </row>
    <row r="415" spans="1:9" x14ac:dyDescent="0.2">
      <c r="A415" s="1" t="s">
        <v>17</v>
      </c>
      <c r="B415" s="1">
        <v>50</v>
      </c>
      <c r="C415" s="1" t="s">
        <v>10</v>
      </c>
      <c r="D415" s="1">
        <v>0.50656430950150499</v>
      </c>
      <c r="E415" s="1">
        <v>0.53423266566168703</v>
      </c>
      <c r="F415" s="1">
        <v>0.56912530438659803</v>
      </c>
      <c r="G415" s="1">
        <v>0.49476280453759203</v>
      </c>
      <c r="H415" s="1">
        <v>0.55399844635753603</v>
      </c>
      <c r="I415" s="1">
        <f t="shared" si="4"/>
        <v>0.5317367060889836</v>
      </c>
    </row>
    <row r="416" spans="1:9" x14ac:dyDescent="0.2">
      <c r="A416" s="1" t="s">
        <v>17</v>
      </c>
      <c r="B416" s="1">
        <v>50</v>
      </c>
      <c r="C416" s="1" t="s">
        <v>11</v>
      </c>
      <c r="D416" s="1">
        <v>0.62813425120949795</v>
      </c>
      <c r="E416" s="1">
        <v>0.61450790618737205</v>
      </c>
      <c r="F416" s="1">
        <v>0.64956589934236597</v>
      </c>
      <c r="G416" s="1">
        <v>0.62208387102006901</v>
      </c>
      <c r="H416" s="1">
        <v>0.58552449149072605</v>
      </c>
      <c r="I416" s="1">
        <f t="shared" si="4"/>
        <v>0.61996328385000621</v>
      </c>
    </row>
    <row r="417" spans="1:9" x14ac:dyDescent="0.2">
      <c r="A417" s="1" t="s">
        <v>17</v>
      </c>
      <c r="B417" s="1">
        <v>50</v>
      </c>
      <c r="C417" s="1" t="s">
        <v>12</v>
      </c>
      <c r="D417" s="1">
        <v>0.46859391427851899</v>
      </c>
      <c r="E417" s="1">
        <v>0.49253603232926302</v>
      </c>
      <c r="F417" s="1">
        <v>0.56082672431281699</v>
      </c>
      <c r="G417" s="1">
        <v>0.54882027711974701</v>
      </c>
      <c r="H417" s="1">
        <v>0.52708190000786703</v>
      </c>
      <c r="I417" s="1">
        <f t="shared" si="4"/>
        <v>0.51957176960964269</v>
      </c>
    </row>
    <row r="418" spans="1:9" x14ac:dyDescent="0.2">
      <c r="A418" s="1" t="s">
        <v>17</v>
      </c>
      <c r="B418" s="1">
        <v>50</v>
      </c>
      <c r="C418" s="1" t="s">
        <v>13</v>
      </c>
      <c r="D418" s="1">
        <v>0.62645771174866305</v>
      </c>
      <c r="E418" s="1">
        <v>0.60405827168729997</v>
      </c>
      <c r="F418" s="1">
        <v>0.57667092897399497</v>
      </c>
      <c r="G418" s="1">
        <v>0.60771169974434003</v>
      </c>
      <c r="H418" s="1">
        <v>0.61014082624226396</v>
      </c>
      <c r="I418" s="1">
        <f t="shared" si="4"/>
        <v>0.60500788767931235</v>
      </c>
    </row>
    <row r="419" spans="1:9" x14ac:dyDescent="0.2">
      <c r="A419" s="1" t="s">
        <v>17</v>
      </c>
      <c r="B419" s="1">
        <v>50</v>
      </c>
      <c r="C419" s="1" t="s">
        <v>14</v>
      </c>
      <c r="D419" s="1">
        <v>0.60612392751452604</v>
      </c>
      <c r="E419" s="1">
        <v>0.57988288053829196</v>
      </c>
      <c r="F419" s="1">
        <v>0.62417227379309803</v>
      </c>
      <c r="G419" s="1">
        <v>0.57647718236121603</v>
      </c>
      <c r="H419" s="1">
        <v>0.57894827056301601</v>
      </c>
      <c r="I419" s="1">
        <f t="shared" si="4"/>
        <v>0.59312090695402964</v>
      </c>
    </row>
    <row r="420" spans="1:9" x14ac:dyDescent="0.2">
      <c r="A420" s="1" t="s">
        <v>17</v>
      </c>
      <c r="B420" s="1">
        <v>25</v>
      </c>
      <c r="C420" s="1" t="s">
        <v>10</v>
      </c>
      <c r="D420" s="1">
        <v>0.49700884259973999</v>
      </c>
      <c r="E420" s="1">
        <v>0.481376792603882</v>
      </c>
      <c r="F420" s="1">
        <v>0.46140064230467398</v>
      </c>
      <c r="G420" s="1">
        <v>0.45266976191325098</v>
      </c>
      <c r="H420" s="1">
        <v>0.508483817623548</v>
      </c>
      <c r="I420" s="1">
        <f t="shared" si="4"/>
        <v>0.48018797140901892</v>
      </c>
    </row>
    <row r="421" spans="1:9" x14ac:dyDescent="0.2">
      <c r="A421" s="1" t="s">
        <v>17</v>
      </c>
      <c r="B421" s="1">
        <v>25</v>
      </c>
      <c r="C421" s="1" t="s">
        <v>11</v>
      </c>
      <c r="D421" s="1">
        <v>0.54003786747716698</v>
      </c>
      <c r="E421" s="1">
        <v>0.50735126433581701</v>
      </c>
      <c r="F421" s="1">
        <v>0.56461412927645604</v>
      </c>
      <c r="G421" s="1">
        <v>0.54894408632185598</v>
      </c>
      <c r="H421" s="1">
        <v>0.466437511030454</v>
      </c>
      <c r="I421" s="1">
        <f t="shared" si="4"/>
        <v>0.52547697168834995</v>
      </c>
    </row>
    <row r="422" spans="1:9" x14ac:dyDescent="0.2">
      <c r="A422" s="1" t="s">
        <v>17</v>
      </c>
      <c r="B422" s="1">
        <v>25</v>
      </c>
      <c r="C422" s="1" t="s">
        <v>12</v>
      </c>
      <c r="D422" s="1">
        <v>0.48191297398662702</v>
      </c>
      <c r="E422" s="1">
        <v>0.51248826503852996</v>
      </c>
      <c r="F422" s="1">
        <v>0.45305514829043297</v>
      </c>
      <c r="G422" s="1">
        <v>0.48397437464922399</v>
      </c>
      <c r="H422" s="1">
        <v>0.55313881389541497</v>
      </c>
      <c r="I422" s="1">
        <f t="shared" si="4"/>
        <v>0.49691391517204575</v>
      </c>
    </row>
    <row r="423" spans="1:9" x14ac:dyDescent="0.2">
      <c r="A423" s="1" t="s">
        <v>17</v>
      </c>
      <c r="B423" s="1">
        <v>25</v>
      </c>
      <c r="C423" s="1" t="s">
        <v>13</v>
      </c>
      <c r="D423" s="1">
        <v>0.56664130797680901</v>
      </c>
      <c r="E423" s="1">
        <v>0.57148566486695096</v>
      </c>
      <c r="F423" s="1">
        <v>0.54128994600376501</v>
      </c>
      <c r="G423" s="1">
        <v>0.50772977651987705</v>
      </c>
      <c r="H423" s="1">
        <v>0.48507741411059901</v>
      </c>
      <c r="I423" s="1">
        <f t="shared" si="4"/>
        <v>0.53444482189560027</v>
      </c>
    </row>
    <row r="424" spans="1:9" x14ac:dyDescent="0.2">
      <c r="A424" s="1" t="s">
        <v>17</v>
      </c>
      <c r="B424" s="1">
        <v>25</v>
      </c>
      <c r="C424" s="1" t="s">
        <v>14</v>
      </c>
      <c r="D424" s="1">
        <v>0.55726463282610506</v>
      </c>
      <c r="E424" s="1">
        <v>0.52901898297329497</v>
      </c>
      <c r="F424" s="1">
        <v>0.50302348594950397</v>
      </c>
      <c r="G424" s="1">
        <v>0.50108447333526895</v>
      </c>
      <c r="H424" s="1">
        <v>0.51218814394501599</v>
      </c>
      <c r="I424" s="1">
        <f t="shared" si="4"/>
        <v>0.52051594380583777</v>
      </c>
    </row>
    <row r="425" spans="1:9" x14ac:dyDescent="0.2">
      <c r="A425" s="1" t="s">
        <v>17</v>
      </c>
      <c r="B425" s="1">
        <v>10</v>
      </c>
      <c r="C425" s="1" t="s">
        <v>10</v>
      </c>
      <c r="D425" s="1">
        <v>0.410140813029994</v>
      </c>
      <c r="E425" s="1">
        <v>0.379329238161973</v>
      </c>
      <c r="F425" s="1">
        <v>0.30102283691375897</v>
      </c>
      <c r="G425" s="1">
        <v>0.34437025243735497</v>
      </c>
      <c r="H425" s="1">
        <v>0.33870976276493198</v>
      </c>
      <c r="I425" s="1">
        <f t="shared" si="4"/>
        <v>0.35471458066160266</v>
      </c>
    </row>
    <row r="426" spans="1:9" x14ac:dyDescent="0.2">
      <c r="A426" s="1" t="s">
        <v>17</v>
      </c>
      <c r="B426" s="1">
        <v>10</v>
      </c>
      <c r="C426" s="1" t="s">
        <v>11</v>
      </c>
      <c r="D426" s="1">
        <v>0.40506405779239302</v>
      </c>
      <c r="E426" s="1">
        <v>0.26334783686336699</v>
      </c>
      <c r="F426" s="1">
        <v>0.43326736184488501</v>
      </c>
      <c r="G426" s="1">
        <v>0.36245784547238702</v>
      </c>
      <c r="H426" s="1">
        <v>0.33765129781856001</v>
      </c>
      <c r="I426" s="1">
        <f t="shared" si="4"/>
        <v>0.36035767995831841</v>
      </c>
    </row>
    <row r="427" spans="1:9" x14ac:dyDescent="0.2">
      <c r="A427" s="1" t="s">
        <v>17</v>
      </c>
      <c r="B427" s="1">
        <v>10</v>
      </c>
      <c r="C427" s="1" t="s">
        <v>12</v>
      </c>
      <c r="D427" s="1">
        <v>0.47386541134313598</v>
      </c>
      <c r="E427" s="1">
        <v>0.51451677124980799</v>
      </c>
      <c r="F427" s="1">
        <v>0.43352827343347899</v>
      </c>
      <c r="G427" s="1">
        <v>0.47416534784355602</v>
      </c>
      <c r="H427" s="1">
        <v>0.43809540733410102</v>
      </c>
      <c r="I427" s="1">
        <f t="shared" si="4"/>
        <v>0.46683424224081593</v>
      </c>
    </row>
    <row r="428" spans="1:9" x14ac:dyDescent="0.2">
      <c r="A428" s="1" t="s">
        <v>17</v>
      </c>
      <c r="B428" s="1">
        <v>10</v>
      </c>
      <c r="C428" s="1" t="s">
        <v>13</v>
      </c>
      <c r="D428" s="1">
        <v>0.34259888601156402</v>
      </c>
      <c r="E428" s="1">
        <v>0.37559927790554298</v>
      </c>
      <c r="F428" s="1">
        <v>0.50094345556796704</v>
      </c>
      <c r="G428" s="1">
        <v>0.394285059455942</v>
      </c>
      <c r="H428" s="1">
        <v>0.35239066141022801</v>
      </c>
      <c r="I428" s="1">
        <f t="shared" si="4"/>
        <v>0.39316346807024882</v>
      </c>
    </row>
    <row r="429" spans="1:9" x14ac:dyDescent="0.2">
      <c r="A429" s="1" t="s">
        <v>17</v>
      </c>
      <c r="B429" s="1">
        <v>10</v>
      </c>
      <c r="C429" s="1" t="s">
        <v>14</v>
      </c>
      <c r="D429" s="1">
        <v>0.42267811448527998</v>
      </c>
      <c r="E429" s="1">
        <v>0.385899178893927</v>
      </c>
      <c r="F429" s="1">
        <v>0.45340959082964699</v>
      </c>
      <c r="G429" s="1">
        <v>0.43501670763766598</v>
      </c>
      <c r="H429" s="1">
        <v>0.49422642971409297</v>
      </c>
      <c r="I429" s="1">
        <f t="shared" si="4"/>
        <v>0.43824600431212257</v>
      </c>
    </row>
    <row r="430" spans="1:9" x14ac:dyDescent="0.2">
      <c r="A430" s="1" t="s">
        <v>18</v>
      </c>
      <c r="B430" s="1">
        <v>57085</v>
      </c>
      <c r="C430" s="1" t="s">
        <v>10</v>
      </c>
      <c r="D430" s="1">
        <v>0.80809545847363395</v>
      </c>
      <c r="E430" s="1">
        <v>0.79413963687543598</v>
      </c>
      <c r="F430" s="1">
        <v>0.77693820382335699</v>
      </c>
      <c r="G430" s="1">
        <v>0.76542964179265705</v>
      </c>
      <c r="H430" s="1">
        <v>0.80177944356058894</v>
      </c>
      <c r="I430" s="1">
        <f t="shared" si="4"/>
        <v>0.78927647690513458</v>
      </c>
    </row>
    <row r="431" spans="1:9" x14ac:dyDescent="0.2">
      <c r="A431" s="1" t="s">
        <v>18</v>
      </c>
      <c r="B431" s="1">
        <v>57085</v>
      </c>
      <c r="C431" s="1" t="s">
        <v>11</v>
      </c>
      <c r="D431" s="1">
        <v>0.82034667251058502</v>
      </c>
      <c r="E431" s="1">
        <v>0.83210599558626896</v>
      </c>
      <c r="F431" s="1">
        <v>0.81893238199571805</v>
      </c>
      <c r="G431" s="1">
        <v>0.85637988479587202</v>
      </c>
      <c r="H431" s="1">
        <v>0.827958763138814</v>
      </c>
      <c r="I431" s="1">
        <f t="shared" si="4"/>
        <v>0.83114473960545165</v>
      </c>
    </row>
    <row r="432" spans="1:9" x14ac:dyDescent="0.2">
      <c r="A432" s="1" t="s">
        <v>18</v>
      </c>
      <c r="B432" s="1">
        <v>57085</v>
      </c>
      <c r="C432" s="1" t="s">
        <v>12</v>
      </c>
      <c r="D432" s="1">
        <v>0.74967694218384096</v>
      </c>
      <c r="E432" s="1">
        <v>0.745737708289544</v>
      </c>
      <c r="F432" s="1">
        <v>0.74634138113404203</v>
      </c>
      <c r="G432" s="1">
        <v>0.75973218293228895</v>
      </c>
      <c r="H432" s="1">
        <v>0.77591805654711998</v>
      </c>
      <c r="I432" s="1">
        <f t="shared" ref="I432:I495" si="5">AVERAGE(D432:H432)</f>
        <v>0.75548125421736712</v>
      </c>
    </row>
    <row r="433" spans="1:9" x14ac:dyDescent="0.2">
      <c r="A433" s="1" t="s">
        <v>18</v>
      </c>
      <c r="B433" s="1">
        <v>57085</v>
      </c>
      <c r="C433" s="1" t="s">
        <v>13</v>
      </c>
      <c r="D433" s="1">
        <v>0.81823305290255799</v>
      </c>
      <c r="E433" s="1">
        <v>0.830370137924621</v>
      </c>
      <c r="F433" s="1">
        <v>0.83181606155784005</v>
      </c>
      <c r="G433" s="1">
        <v>0.810076689717384</v>
      </c>
      <c r="H433" s="1">
        <v>0.84293464191232703</v>
      </c>
      <c r="I433" s="1">
        <f t="shared" si="5"/>
        <v>0.82668611680294612</v>
      </c>
    </row>
    <row r="434" spans="1:9" x14ac:dyDescent="0.2">
      <c r="A434" s="1" t="s">
        <v>18</v>
      </c>
      <c r="B434" s="1">
        <v>57085</v>
      </c>
      <c r="C434" s="1" t="s">
        <v>14</v>
      </c>
      <c r="D434" s="1">
        <v>0.80919334917617802</v>
      </c>
      <c r="E434" s="1">
        <v>0.83088629826933003</v>
      </c>
      <c r="F434" s="1">
        <v>0.828724364833334</v>
      </c>
      <c r="G434" s="1">
        <v>0.81859432487586703</v>
      </c>
      <c r="H434" s="1">
        <v>0.84421980371363203</v>
      </c>
      <c r="I434" s="1">
        <f t="shared" si="5"/>
        <v>0.82632362817366833</v>
      </c>
    </row>
    <row r="435" spans="1:9" x14ac:dyDescent="0.2">
      <c r="A435" s="1" t="s">
        <v>18</v>
      </c>
      <c r="B435" s="1">
        <v>3000</v>
      </c>
      <c r="C435" s="1" t="s">
        <v>10</v>
      </c>
      <c r="D435" s="1">
        <v>0.81083109059122405</v>
      </c>
      <c r="E435" s="1">
        <v>0.81534799396519198</v>
      </c>
      <c r="F435" s="1">
        <v>0.79093622345135906</v>
      </c>
      <c r="G435" s="1">
        <v>0.78458736383124295</v>
      </c>
      <c r="H435" s="1">
        <v>0.79761851479859902</v>
      </c>
      <c r="I435" s="1">
        <f t="shared" si="5"/>
        <v>0.79986423732752354</v>
      </c>
    </row>
    <row r="436" spans="1:9" x14ac:dyDescent="0.2">
      <c r="A436" s="1" t="s">
        <v>18</v>
      </c>
      <c r="B436" s="1">
        <v>3000</v>
      </c>
      <c r="C436" s="1" t="s">
        <v>11</v>
      </c>
      <c r="D436" s="1">
        <v>0.85413098842259705</v>
      </c>
      <c r="E436" s="1">
        <v>0.83683132698287899</v>
      </c>
      <c r="F436" s="1">
        <v>0.83151363112565402</v>
      </c>
      <c r="G436" s="1">
        <v>0.82002671091479595</v>
      </c>
      <c r="H436" s="1">
        <v>0.83086607625034903</v>
      </c>
      <c r="I436" s="1">
        <f t="shared" si="5"/>
        <v>0.8346737467392551</v>
      </c>
    </row>
    <row r="437" spans="1:9" x14ac:dyDescent="0.2">
      <c r="A437" s="1" t="s">
        <v>18</v>
      </c>
      <c r="B437" s="1">
        <v>3000</v>
      </c>
      <c r="C437" s="1" t="s">
        <v>12</v>
      </c>
      <c r="D437" s="1">
        <v>0.76462295437058803</v>
      </c>
      <c r="E437" s="1">
        <v>0.760841628794797</v>
      </c>
      <c r="F437" s="1">
        <v>0.76303270187063099</v>
      </c>
      <c r="G437" s="1">
        <v>0.77062972677036301</v>
      </c>
      <c r="H437" s="1">
        <v>0.78535394075795895</v>
      </c>
      <c r="I437" s="1">
        <f t="shared" si="5"/>
        <v>0.76889619051286762</v>
      </c>
    </row>
    <row r="438" spans="1:9" x14ac:dyDescent="0.2">
      <c r="A438" s="1" t="s">
        <v>18</v>
      </c>
      <c r="B438" s="1">
        <v>3000</v>
      </c>
      <c r="C438" s="1" t="s">
        <v>13</v>
      </c>
      <c r="D438" s="1">
        <v>0.80642918451290302</v>
      </c>
      <c r="E438" s="1">
        <v>0.79686038831216499</v>
      </c>
      <c r="F438" s="1">
        <v>0.83267190892047604</v>
      </c>
      <c r="G438" s="1">
        <v>0.82304594129889397</v>
      </c>
      <c r="H438" s="1">
        <v>0.79505620809313804</v>
      </c>
      <c r="I438" s="1">
        <f t="shared" si="5"/>
        <v>0.81081272622751521</v>
      </c>
    </row>
    <row r="439" spans="1:9" x14ac:dyDescent="0.2">
      <c r="A439" s="1" t="s">
        <v>18</v>
      </c>
      <c r="B439" s="1">
        <v>3000</v>
      </c>
      <c r="C439" s="1" t="s">
        <v>14</v>
      </c>
      <c r="D439" s="1">
        <v>0.82416399218149405</v>
      </c>
      <c r="E439" s="1">
        <v>0.81525481231030605</v>
      </c>
      <c r="F439" s="1">
        <v>0.78870115281047404</v>
      </c>
      <c r="G439" s="1">
        <v>0.79276665497125098</v>
      </c>
      <c r="H439" s="1">
        <v>0.81139688079972905</v>
      </c>
      <c r="I439" s="1">
        <f t="shared" si="5"/>
        <v>0.80645669861465075</v>
      </c>
    </row>
    <row r="440" spans="1:9" x14ac:dyDescent="0.2">
      <c r="A440" s="1" t="s">
        <v>18</v>
      </c>
      <c r="B440" s="1">
        <v>2000</v>
      </c>
      <c r="C440" s="1" t="s">
        <v>10</v>
      </c>
      <c r="D440" s="1">
        <v>0.81994798554132597</v>
      </c>
      <c r="E440" s="1">
        <v>0.82196471615289302</v>
      </c>
      <c r="F440" s="1">
        <v>0.79076114946056297</v>
      </c>
      <c r="G440" s="1">
        <v>0.78946152658042401</v>
      </c>
      <c r="H440" s="1">
        <v>0.79833766955230701</v>
      </c>
      <c r="I440" s="1">
        <f t="shared" si="5"/>
        <v>0.80409460945750266</v>
      </c>
    </row>
    <row r="441" spans="1:9" x14ac:dyDescent="0.2">
      <c r="A441" s="1" t="s">
        <v>18</v>
      </c>
      <c r="B441" s="1">
        <v>2000</v>
      </c>
      <c r="C441" s="1" t="s">
        <v>11</v>
      </c>
      <c r="D441" s="1">
        <v>0.82360581713884495</v>
      </c>
      <c r="E441" s="1">
        <v>0.82645801921913897</v>
      </c>
      <c r="F441" s="1">
        <v>0.83114487530549397</v>
      </c>
      <c r="G441" s="1">
        <v>0.83308412009572597</v>
      </c>
      <c r="H441" s="1">
        <v>0.85633890636417798</v>
      </c>
      <c r="I441" s="1">
        <f t="shared" si="5"/>
        <v>0.8341263476246763</v>
      </c>
    </row>
    <row r="442" spans="1:9" x14ac:dyDescent="0.2">
      <c r="A442" s="1" t="s">
        <v>18</v>
      </c>
      <c r="B442" s="1">
        <v>2000</v>
      </c>
      <c r="C442" s="1" t="s">
        <v>12</v>
      </c>
      <c r="D442" s="1">
        <v>0.76477004808593396</v>
      </c>
      <c r="E442" s="1">
        <v>0.75050159087233503</v>
      </c>
      <c r="F442" s="1">
        <v>0.76094653868941797</v>
      </c>
      <c r="G442" s="1">
        <v>0.77685589457937099</v>
      </c>
      <c r="H442" s="1">
        <v>0.77132248148640403</v>
      </c>
      <c r="I442" s="1">
        <f t="shared" si="5"/>
        <v>0.76487931074269233</v>
      </c>
    </row>
    <row r="443" spans="1:9" x14ac:dyDescent="0.2">
      <c r="A443" s="1" t="s">
        <v>18</v>
      </c>
      <c r="B443" s="1">
        <v>2000</v>
      </c>
      <c r="C443" s="1" t="s">
        <v>13</v>
      </c>
      <c r="D443" s="1">
        <v>0.828389237967468</v>
      </c>
      <c r="E443" s="1">
        <v>0.82643828927248397</v>
      </c>
      <c r="F443" s="1">
        <v>0.79391901359106798</v>
      </c>
      <c r="G443" s="1">
        <v>0.78647598573835997</v>
      </c>
      <c r="H443" s="1">
        <v>0.80811552079311999</v>
      </c>
      <c r="I443" s="1">
        <f t="shared" si="5"/>
        <v>0.80866760947250005</v>
      </c>
    </row>
    <row r="444" spans="1:9" x14ac:dyDescent="0.2">
      <c r="A444" s="1" t="s">
        <v>18</v>
      </c>
      <c r="B444" s="1">
        <v>2000</v>
      </c>
      <c r="C444" s="1" t="s">
        <v>14</v>
      </c>
      <c r="D444" s="1">
        <v>0.81402052403041403</v>
      </c>
      <c r="E444" s="1">
        <v>0.79127960135132303</v>
      </c>
      <c r="F444" s="1">
        <v>0.79026537448783796</v>
      </c>
      <c r="G444" s="1">
        <v>0.82283594853560904</v>
      </c>
      <c r="H444" s="1">
        <v>0.82242115159857998</v>
      </c>
      <c r="I444" s="1">
        <f t="shared" si="5"/>
        <v>0.8081645200007529</v>
      </c>
    </row>
    <row r="445" spans="1:9" x14ac:dyDescent="0.2">
      <c r="A445" s="1" t="s">
        <v>18</v>
      </c>
      <c r="B445" s="1">
        <v>1000</v>
      </c>
      <c r="C445" s="1" t="s">
        <v>10</v>
      </c>
      <c r="D445" s="1">
        <v>0.82892948318392801</v>
      </c>
      <c r="E445" s="1">
        <v>0.78143277502994402</v>
      </c>
      <c r="F445" s="1">
        <v>0.79178349200127396</v>
      </c>
      <c r="G445" s="1">
        <v>0.78637593567374298</v>
      </c>
      <c r="H445" s="1">
        <v>0.81601188610027697</v>
      </c>
      <c r="I445" s="1">
        <f t="shared" si="5"/>
        <v>0.80090671439783312</v>
      </c>
    </row>
    <row r="446" spans="1:9" x14ac:dyDescent="0.2">
      <c r="A446" s="1" t="s">
        <v>18</v>
      </c>
      <c r="B446" s="1">
        <v>1000</v>
      </c>
      <c r="C446" s="1" t="s">
        <v>11</v>
      </c>
      <c r="D446" s="1">
        <v>0.85215122626913697</v>
      </c>
      <c r="E446" s="1">
        <v>0.83551704118993697</v>
      </c>
      <c r="F446" s="1">
        <v>0.81603298609749797</v>
      </c>
      <c r="G446" s="1">
        <v>0.82637677902028595</v>
      </c>
      <c r="H446" s="1">
        <v>0.83180010513893199</v>
      </c>
      <c r="I446" s="1">
        <f t="shared" si="5"/>
        <v>0.83237562754315797</v>
      </c>
    </row>
    <row r="447" spans="1:9" x14ac:dyDescent="0.2">
      <c r="A447" s="1" t="s">
        <v>18</v>
      </c>
      <c r="B447" s="1">
        <v>1000</v>
      </c>
      <c r="C447" s="1" t="s">
        <v>12</v>
      </c>
      <c r="D447" s="1">
        <v>0.74591817260488902</v>
      </c>
      <c r="E447" s="1">
        <v>0.72623968789150495</v>
      </c>
      <c r="F447" s="1">
        <v>0.74118284404113899</v>
      </c>
      <c r="G447" s="1">
        <v>0.74922755040170197</v>
      </c>
      <c r="H447" s="1">
        <v>0.75519165766013296</v>
      </c>
      <c r="I447" s="1">
        <f t="shared" si="5"/>
        <v>0.74355198251987353</v>
      </c>
    </row>
    <row r="448" spans="1:9" x14ac:dyDescent="0.2">
      <c r="A448" s="1" t="s">
        <v>18</v>
      </c>
      <c r="B448" s="1">
        <v>1000</v>
      </c>
      <c r="C448" s="1" t="s">
        <v>13</v>
      </c>
      <c r="D448" s="1">
        <v>0.80729968786491901</v>
      </c>
      <c r="E448" s="1">
        <v>0.79897652372163797</v>
      </c>
      <c r="F448" s="1">
        <v>0.82588215731580294</v>
      </c>
      <c r="G448" s="1">
        <v>0.83591565178688298</v>
      </c>
      <c r="H448" s="1">
        <v>0.79126421573926498</v>
      </c>
      <c r="I448" s="1">
        <f t="shared" si="5"/>
        <v>0.8118676472857016</v>
      </c>
    </row>
    <row r="449" spans="1:9" x14ac:dyDescent="0.2">
      <c r="A449" s="1" t="s">
        <v>18</v>
      </c>
      <c r="B449" s="1">
        <v>1000</v>
      </c>
      <c r="C449" s="1" t="s">
        <v>14</v>
      </c>
      <c r="D449" s="1">
        <v>0.82824693269350202</v>
      </c>
      <c r="E449" s="1">
        <v>0.82635065006714203</v>
      </c>
      <c r="F449" s="1">
        <v>0.79695598710406501</v>
      </c>
      <c r="G449" s="1">
        <v>0.79865294912075901</v>
      </c>
      <c r="H449" s="1">
        <v>0.81982513112104005</v>
      </c>
      <c r="I449" s="1">
        <f t="shared" si="5"/>
        <v>0.81400633002130152</v>
      </c>
    </row>
    <row r="450" spans="1:9" x14ac:dyDescent="0.2">
      <c r="A450" s="1" t="s">
        <v>18</v>
      </c>
      <c r="B450" s="1">
        <v>900</v>
      </c>
      <c r="C450" s="1" t="s">
        <v>10</v>
      </c>
      <c r="D450" s="1">
        <v>0.81313200357043602</v>
      </c>
      <c r="E450" s="1">
        <v>0.82191403746702896</v>
      </c>
      <c r="F450" s="1">
        <v>0.78608978713064004</v>
      </c>
      <c r="G450" s="1">
        <v>0.78629151195642399</v>
      </c>
      <c r="H450" s="1">
        <v>0.78664440519203804</v>
      </c>
      <c r="I450" s="1">
        <f t="shared" si="5"/>
        <v>0.7988143490633135</v>
      </c>
    </row>
    <row r="451" spans="1:9" x14ac:dyDescent="0.2">
      <c r="A451" s="1" t="s">
        <v>18</v>
      </c>
      <c r="B451" s="1">
        <v>900</v>
      </c>
      <c r="C451" s="1" t="s">
        <v>11</v>
      </c>
      <c r="D451" s="1">
        <v>0.82389852677613695</v>
      </c>
      <c r="E451" s="1">
        <v>0.81760289882690995</v>
      </c>
      <c r="F451" s="1">
        <v>0.83735987180364102</v>
      </c>
      <c r="G451" s="1">
        <v>0.837883852076034</v>
      </c>
      <c r="H451" s="1">
        <v>0.84731102281054704</v>
      </c>
      <c r="I451" s="1">
        <f t="shared" si="5"/>
        <v>0.83281123445865379</v>
      </c>
    </row>
    <row r="452" spans="1:9" x14ac:dyDescent="0.2">
      <c r="A452" s="1" t="s">
        <v>18</v>
      </c>
      <c r="B452" s="1">
        <v>900</v>
      </c>
      <c r="C452" s="1" t="s">
        <v>12</v>
      </c>
      <c r="D452" s="1">
        <v>0.74422460800300305</v>
      </c>
      <c r="E452" s="1">
        <v>0.72619580300584896</v>
      </c>
      <c r="F452" s="1">
        <v>0.73758033663927802</v>
      </c>
      <c r="G452" s="1">
        <v>0.752905615688506</v>
      </c>
      <c r="H452" s="1">
        <v>0.74968769570078897</v>
      </c>
      <c r="I452" s="1">
        <f t="shared" si="5"/>
        <v>0.74211881180748507</v>
      </c>
    </row>
    <row r="453" spans="1:9" x14ac:dyDescent="0.2">
      <c r="A453" s="1" t="s">
        <v>18</v>
      </c>
      <c r="B453" s="1">
        <v>900</v>
      </c>
      <c r="C453" s="1" t="s">
        <v>13</v>
      </c>
      <c r="D453" s="1">
        <v>0.80776596648307697</v>
      </c>
      <c r="E453" s="1">
        <v>0.79753080402306797</v>
      </c>
      <c r="F453" s="1">
        <v>0.82774061354960904</v>
      </c>
      <c r="G453" s="1">
        <v>0.83994044563137404</v>
      </c>
      <c r="H453" s="1">
        <v>0.79393629598760995</v>
      </c>
      <c r="I453" s="1">
        <f t="shared" si="5"/>
        <v>0.81338282513494753</v>
      </c>
    </row>
    <row r="454" spans="1:9" x14ac:dyDescent="0.2">
      <c r="A454" s="1" t="s">
        <v>18</v>
      </c>
      <c r="B454" s="1">
        <v>900</v>
      </c>
      <c r="C454" s="1" t="s">
        <v>14</v>
      </c>
      <c r="D454" s="1">
        <v>0.83200990800556496</v>
      </c>
      <c r="E454" s="1">
        <v>0.82412224733056005</v>
      </c>
      <c r="F454" s="1">
        <v>0.79922783070820602</v>
      </c>
      <c r="G454" s="1">
        <v>0.79851490779007295</v>
      </c>
      <c r="H454" s="1">
        <v>0.822301896227152</v>
      </c>
      <c r="I454" s="1">
        <f t="shared" si="5"/>
        <v>0.81523535801231117</v>
      </c>
    </row>
    <row r="455" spans="1:9" x14ac:dyDescent="0.2">
      <c r="A455" s="1" t="s">
        <v>18</v>
      </c>
      <c r="B455" s="1">
        <v>800</v>
      </c>
      <c r="C455" s="1" t="s">
        <v>10</v>
      </c>
      <c r="D455" s="1">
        <v>0.81386367423186101</v>
      </c>
      <c r="E455" s="1">
        <v>0.81785065202037899</v>
      </c>
      <c r="F455" s="1">
        <v>0.78706029298375002</v>
      </c>
      <c r="G455" s="1">
        <v>0.78554283351084497</v>
      </c>
      <c r="H455" s="1">
        <v>0.78139002138139202</v>
      </c>
      <c r="I455" s="1">
        <f t="shared" si="5"/>
        <v>0.79714149482564545</v>
      </c>
    </row>
    <row r="456" spans="1:9" x14ac:dyDescent="0.2">
      <c r="A456" s="1" t="s">
        <v>18</v>
      </c>
      <c r="B456" s="1">
        <v>800</v>
      </c>
      <c r="C456" s="1" t="s">
        <v>11</v>
      </c>
      <c r="D456" s="1">
        <v>0.82867718683620295</v>
      </c>
      <c r="E456" s="1">
        <v>0.81109880330986495</v>
      </c>
      <c r="F456" s="1">
        <v>0.828834042933146</v>
      </c>
      <c r="G456" s="1">
        <v>0.85445186815525498</v>
      </c>
      <c r="H456" s="1">
        <v>0.82806549800390195</v>
      </c>
      <c r="I456" s="1">
        <f t="shared" si="5"/>
        <v>0.83022547984767425</v>
      </c>
    </row>
    <row r="457" spans="1:9" x14ac:dyDescent="0.2">
      <c r="A457" s="1" t="s">
        <v>18</v>
      </c>
      <c r="B457" s="1">
        <v>800</v>
      </c>
      <c r="C457" s="1" t="s">
        <v>12</v>
      </c>
      <c r="D457" s="1">
        <v>0.741878052017795</v>
      </c>
      <c r="E457" s="1">
        <v>0.73052413394534099</v>
      </c>
      <c r="F457" s="1">
        <v>0.75036967507003705</v>
      </c>
      <c r="G457" s="1">
        <v>0.74759861656378701</v>
      </c>
      <c r="H457" s="1">
        <v>0.72109631747019598</v>
      </c>
      <c r="I457" s="1">
        <f t="shared" si="5"/>
        <v>0.73829335901343129</v>
      </c>
    </row>
    <row r="458" spans="1:9" x14ac:dyDescent="0.2">
      <c r="A458" s="1" t="s">
        <v>18</v>
      </c>
      <c r="B458" s="1">
        <v>800</v>
      </c>
      <c r="C458" s="1" t="s">
        <v>13</v>
      </c>
      <c r="D458" s="1">
        <v>0.83995053264590602</v>
      </c>
      <c r="E458" s="1">
        <v>0.82668758217595895</v>
      </c>
      <c r="F458" s="1">
        <v>0.81220666623503301</v>
      </c>
      <c r="G458" s="1">
        <v>0.79778546146791096</v>
      </c>
      <c r="H458" s="1">
        <v>0.79664017165211098</v>
      </c>
      <c r="I458" s="1">
        <f t="shared" si="5"/>
        <v>0.8146540828353841</v>
      </c>
    </row>
    <row r="459" spans="1:9" x14ac:dyDescent="0.2">
      <c r="A459" s="1" t="s">
        <v>18</v>
      </c>
      <c r="B459" s="1">
        <v>800</v>
      </c>
      <c r="C459" s="1" t="s">
        <v>14</v>
      </c>
      <c r="D459" s="1">
        <v>0.79995022430697704</v>
      </c>
      <c r="E459" s="1">
        <v>0.82266991522928601</v>
      </c>
      <c r="F459" s="1">
        <v>0.79600720610176701</v>
      </c>
      <c r="G459" s="1">
        <v>0.82759873932476302</v>
      </c>
      <c r="H459" s="1">
        <v>0.83096969651708397</v>
      </c>
      <c r="I459" s="1">
        <f t="shared" si="5"/>
        <v>0.81543915629597541</v>
      </c>
    </row>
    <row r="460" spans="1:9" x14ac:dyDescent="0.2">
      <c r="A460" s="1" t="s">
        <v>18</v>
      </c>
      <c r="B460" s="1">
        <v>700</v>
      </c>
      <c r="C460" s="1" t="s">
        <v>10</v>
      </c>
      <c r="D460" s="1">
        <v>0.785100886434972</v>
      </c>
      <c r="E460" s="1">
        <v>0.81188227528013601</v>
      </c>
      <c r="F460" s="1">
        <v>0.81384263528293799</v>
      </c>
      <c r="G460" s="1">
        <v>0.789553764608384</v>
      </c>
      <c r="H460" s="1">
        <v>0.79116967924276904</v>
      </c>
      <c r="I460" s="1">
        <f t="shared" si="5"/>
        <v>0.79830984816983985</v>
      </c>
    </row>
    <row r="461" spans="1:9" x14ac:dyDescent="0.2">
      <c r="A461" s="1" t="s">
        <v>18</v>
      </c>
      <c r="B461" s="1">
        <v>700</v>
      </c>
      <c r="C461" s="1" t="s">
        <v>11</v>
      </c>
      <c r="D461" s="1">
        <v>0.83660317058851597</v>
      </c>
      <c r="E461" s="1">
        <v>0.813501266047015</v>
      </c>
      <c r="F461" s="1">
        <v>0.82889583587894999</v>
      </c>
      <c r="G461" s="1">
        <v>0.82591292436451702</v>
      </c>
      <c r="H461" s="1">
        <v>0.85076790640697098</v>
      </c>
      <c r="I461" s="1">
        <f t="shared" si="5"/>
        <v>0.83113622065719395</v>
      </c>
    </row>
    <row r="462" spans="1:9" x14ac:dyDescent="0.2">
      <c r="A462" s="1" t="s">
        <v>18</v>
      </c>
      <c r="B462" s="1">
        <v>700</v>
      </c>
      <c r="C462" s="1" t="s">
        <v>12</v>
      </c>
      <c r="D462" s="1">
        <v>0.72994033891621302</v>
      </c>
      <c r="E462" s="1">
        <v>0.71675877406585198</v>
      </c>
      <c r="F462" s="1">
        <v>0.73239967967325303</v>
      </c>
      <c r="G462" s="1">
        <v>0.74578543997060298</v>
      </c>
      <c r="H462" s="1">
        <v>0.74587084912835799</v>
      </c>
      <c r="I462" s="1">
        <f t="shared" si="5"/>
        <v>0.73415101635085578</v>
      </c>
    </row>
    <row r="463" spans="1:9" x14ac:dyDescent="0.2">
      <c r="A463" s="1" t="s">
        <v>18</v>
      </c>
      <c r="B463" s="1">
        <v>700</v>
      </c>
      <c r="C463" s="1" t="s">
        <v>13</v>
      </c>
      <c r="D463" s="1">
        <v>0.825218394931032</v>
      </c>
      <c r="E463" s="1">
        <v>0.81309582329369101</v>
      </c>
      <c r="F463" s="1">
        <v>0.79229087761287098</v>
      </c>
      <c r="G463" s="1">
        <v>0.83868620409299999</v>
      </c>
      <c r="H463" s="1">
        <v>0.80396377517380102</v>
      </c>
      <c r="I463" s="1">
        <f t="shared" si="5"/>
        <v>0.81465101502087889</v>
      </c>
    </row>
    <row r="464" spans="1:9" x14ac:dyDescent="0.2">
      <c r="A464" s="1" t="s">
        <v>18</v>
      </c>
      <c r="B464" s="1">
        <v>700</v>
      </c>
      <c r="C464" s="1" t="s">
        <v>14</v>
      </c>
      <c r="D464" s="1">
        <v>0.817945870454579</v>
      </c>
      <c r="E464" s="1">
        <v>0.80196839142387</v>
      </c>
      <c r="F464" s="1">
        <v>0.83317325512017504</v>
      </c>
      <c r="G464" s="1">
        <v>0.82621169585613696</v>
      </c>
      <c r="H464" s="1">
        <v>0.798107196633419</v>
      </c>
      <c r="I464" s="1">
        <f t="shared" si="5"/>
        <v>0.81548128189763602</v>
      </c>
    </row>
    <row r="465" spans="1:9" x14ac:dyDescent="0.2">
      <c r="A465" s="1" t="s">
        <v>18</v>
      </c>
      <c r="B465" s="1">
        <v>600</v>
      </c>
      <c r="C465" s="1" t="s">
        <v>10</v>
      </c>
      <c r="D465" s="1">
        <v>0.77570042504523296</v>
      </c>
      <c r="E465" s="1">
        <v>0.78620983328921801</v>
      </c>
      <c r="F465" s="1">
        <v>0.77790044301265504</v>
      </c>
      <c r="G465" s="1">
        <v>0.80667688693707695</v>
      </c>
      <c r="H465" s="1">
        <v>0.80615994596725404</v>
      </c>
      <c r="I465" s="1">
        <f t="shared" si="5"/>
        <v>0.79052950685028733</v>
      </c>
    </row>
    <row r="466" spans="1:9" x14ac:dyDescent="0.2">
      <c r="A466" s="1" t="s">
        <v>18</v>
      </c>
      <c r="B466" s="1">
        <v>600</v>
      </c>
      <c r="C466" s="1" t="s">
        <v>11</v>
      </c>
      <c r="D466" s="1">
        <v>0.81547614272204905</v>
      </c>
      <c r="E466" s="1">
        <v>0.81203347150965</v>
      </c>
      <c r="F466" s="1">
        <v>0.83038308900707003</v>
      </c>
      <c r="G466" s="1">
        <v>0.82273136346184494</v>
      </c>
      <c r="H466" s="1">
        <v>0.853615629565175</v>
      </c>
      <c r="I466" s="1">
        <f t="shared" si="5"/>
        <v>0.8268479392531578</v>
      </c>
    </row>
    <row r="467" spans="1:9" x14ac:dyDescent="0.2">
      <c r="A467" s="1" t="s">
        <v>18</v>
      </c>
      <c r="B467" s="1">
        <v>600</v>
      </c>
      <c r="C467" s="1" t="s">
        <v>12</v>
      </c>
      <c r="D467" s="1">
        <v>0.73172656971467098</v>
      </c>
      <c r="E467" s="1">
        <v>0.71136493698774095</v>
      </c>
      <c r="F467" s="1">
        <v>0.73033704578229697</v>
      </c>
      <c r="G467" s="1">
        <v>0.74724101113961505</v>
      </c>
      <c r="H467" s="1">
        <v>0.73994093543342998</v>
      </c>
      <c r="I467" s="1">
        <f t="shared" si="5"/>
        <v>0.73212209981155085</v>
      </c>
    </row>
    <row r="468" spans="1:9" x14ac:dyDescent="0.2">
      <c r="A468" s="1" t="s">
        <v>18</v>
      </c>
      <c r="B468" s="1">
        <v>600</v>
      </c>
      <c r="C468" s="1" t="s">
        <v>13</v>
      </c>
      <c r="D468" s="1">
        <v>0.80467601874290096</v>
      </c>
      <c r="E468" s="1">
        <v>0.83891274589981701</v>
      </c>
      <c r="F468" s="1">
        <v>0.83025042410684002</v>
      </c>
      <c r="G468" s="1">
        <v>0.80612735815120296</v>
      </c>
      <c r="H468" s="1">
        <v>0.79276219676998605</v>
      </c>
      <c r="I468" s="1">
        <f t="shared" si="5"/>
        <v>0.81454574873414942</v>
      </c>
    </row>
    <row r="469" spans="1:9" x14ac:dyDescent="0.2">
      <c r="A469" s="1" t="s">
        <v>18</v>
      </c>
      <c r="B469" s="1">
        <v>600</v>
      </c>
      <c r="C469" s="1" t="s">
        <v>14</v>
      </c>
      <c r="D469" s="1">
        <v>0.81709632333939297</v>
      </c>
      <c r="E469" s="1">
        <v>0.80857311412557897</v>
      </c>
      <c r="F469" s="1">
        <v>0.79692039808464699</v>
      </c>
      <c r="G469" s="1">
        <v>0.82672074857654199</v>
      </c>
      <c r="H469" s="1">
        <v>0.83717795692669095</v>
      </c>
      <c r="I469" s="1">
        <f t="shared" si="5"/>
        <v>0.81729770821057046</v>
      </c>
    </row>
    <row r="470" spans="1:9" x14ac:dyDescent="0.2">
      <c r="A470" s="1" t="s">
        <v>18</v>
      </c>
      <c r="B470" s="1">
        <v>500</v>
      </c>
      <c r="C470" s="1" t="s">
        <v>10</v>
      </c>
      <c r="D470" s="1">
        <v>0.80073290676057096</v>
      </c>
      <c r="E470" s="1">
        <v>0.79742910771007303</v>
      </c>
      <c r="F470" s="1">
        <v>0.77160525499664301</v>
      </c>
      <c r="G470" s="1">
        <v>0.80124270063806902</v>
      </c>
      <c r="H470" s="1">
        <v>0.77200775354035001</v>
      </c>
      <c r="I470" s="1">
        <f t="shared" si="5"/>
        <v>0.78860354472914129</v>
      </c>
    </row>
    <row r="471" spans="1:9" x14ac:dyDescent="0.2">
      <c r="A471" s="1" t="s">
        <v>18</v>
      </c>
      <c r="B471" s="1">
        <v>500</v>
      </c>
      <c r="C471" s="1" t="s">
        <v>11</v>
      </c>
      <c r="D471" s="1">
        <v>0.82838079575219703</v>
      </c>
      <c r="E471" s="1">
        <v>0.81025769173797302</v>
      </c>
      <c r="F471" s="1">
        <v>0.82996799891753903</v>
      </c>
      <c r="G471" s="1">
        <v>0.81588146568068098</v>
      </c>
      <c r="H471" s="1">
        <v>0.84074350183050095</v>
      </c>
      <c r="I471" s="1">
        <f t="shared" si="5"/>
        <v>0.82504629078377822</v>
      </c>
    </row>
    <row r="472" spans="1:9" x14ac:dyDescent="0.2">
      <c r="A472" s="1" t="s">
        <v>18</v>
      </c>
      <c r="B472" s="1">
        <v>500</v>
      </c>
      <c r="C472" s="1" t="s">
        <v>12</v>
      </c>
      <c r="D472" s="1">
        <v>0.72679815788131097</v>
      </c>
      <c r="E472" s="1">
        <v>0.70820292033918797</v>
      </c>
      <c r="F472" s="1">
        <v>0.72507089693805604</v>
      </c>
      <c r="G472" s="1">
        <v>0.74298407944963896</v>
      </c>
      <c r="H472" s="1">
        <v>0.73862137543553597</v>
      </c>
      <c r="I472" s="1">
        <f t="shared" si="5"/>
        <v>0.72833548600874598</v>
      </c>
    </row>
    <row r="473" spans="1:9" x14ac:dyDescent="0.2">
      <c r="A473" s="1" t="s">
        <v>18</v>
      </c>
      <c r="B473" s="1">
        <v>500</v>
      </c>
      <c r="C473" s="1" t="s">
        <v>13</v>
      </c>
      <c r="D473" s="1">
        <v>0.84154148764505898</v>
      </c>
      <c r="E473" s="1">
        <v>0.83211705703662098</v>
      </c>
      <c r="F473" s="1">
        <v>0.79945754303951899</v>
      </c>
      <c r="G473" s="1">
        <v>0.80244647095410904</v>
      </c>
      <c r="H473" s="1">
        <v>0.80087889163056103</v>
      </c>
      <c r="I473" s="1">
        <f t="shared" si="5"/>
        <v>0.81528829006117376</v>
      </c>
    </row>
    <row r="474" spans="1:9" x14ac:dyDescent="0.2">
      <c r="A474" s="1" t="s">
        <v>18</v>
      </c>
      <c r="B474" s="1">
        <v>500</v>
      </c>
      <c r="C474" s="1" t="s">
        <v>14</v>
      </c>
      <c r="D474" s="1">
        <v>0.82386451090249602</v>
      </c>
      <c r="E474" s="1">
        <v>0.83678850817069494</v>
      </c>
      <c r="F474" s="1">
        <v>0.79568037010485604</v>
      </c>
      <c r="G474" s="1">
        <v>0.80704466407490605</v>
      </c>
      <c r="H474" s="1">
        <v>0.81260652419431401</v>
      </c>
      <c r="I474" s="1">
        <f t="shared" si="5"/>
        <v>0.81519691548945339</v>
      </c>
    </row>
    <row r="475" spans="1:9" x14ac:dyDescent="0.2">
      <c r="A475" s="1" t="s">
        <v>18</v>
      </c>
      <c r="B475" s="1">
        <v>400</v>
      </c>
      <c r="C475" s="1" t="s">
        <v>10</v>
      </c>
      <c r="D475" s="1">
        <v>0.76824643648646096</v>
      </c>
      <c r="E475" s="1">
        <v>0.77253068935897995</v>
      </c>
      <c r="F475" s="1">
        <v>0.77047591122026704</v>
      </c>
      <c r="G475" s="1">
        <v>0.77515831864446905</v>
      </c>
      <c r="H475" s="1">
        <v>0.77786134541482999</v>
      </c>
      <c r="I475" s="1">
        <f t="shared" si="5"/>
        <v>0.77285454022500133</v>
      </c>
    </row>
    <row r="476" spans="1:9" x14ac:dyDescent="0.2">
      <c r="A476" s="1" t="s">
        <v>18</v>
      </c>
      <c r="B476" s="1">
        <v>400</v>
      </c>
      <c r="C476" s="1" t="s">
        <v>11</v>
      </c>
      <c r="D476" s="1">
        <v>0.85206686109971796</v>
      </c>
      <c r="E476" s="1">
        <v>0.80343523173481302</v>
      </c>
      <c r="F476" s="1">
        <v>0.82757253541222797</v>
      </c>
      <c r="G476" s="1">
        <v>0.79976277153295405</v>
      </c>
      <c r="H476" s="1">
        <v>0.82362346895112903</v>
      </c>
      <c r="I476" s="1">
        <f t="shared" si="5"/>
        <v>0.82129217374616847</v>
      </c>
    </row>
    <row r="477" spans="1:9" x14ac:dyDescent="0.2">
      <c r="A477" s="1" t="s">
        <v>18</v>
      </c>
      <c r="B477" s="1">
        <v>400</v>
      </c>
      <c r="C477" s="1" t="s">
        <v>12</v>
      </c>
      <c r="D477" s="1">
        <v>0.72443907666092899</v>
      </c>
      <c r="E477" s="1">
        <v>0.70981464060105803</v>
      </c>
      <c r="F477" s="1">
        <v>0.72081617982986501</v>
      </c>
      <c r="G477" s="1">
        <v>0.74356940340270306</v>
      </c>
      <c r="H477" s="1">
        <v>0.738658379327089</v>
      </c>
      <c r="I477" s="1">
        <f t="shared" si="5"/>
        <v>0.72745953596432877</v>
      </c>
    </row>
    <row r="478" spans="1:9" x14ac:dyDescent="0.2">
      <c r="A478" s="1" t="s">
        <v>18</v>
      </c>
      <c r="B478" s="1">
        <v>400</v>
      </c>
      <c r="C478" s="1" t="s">
        <v>13</v>
      </c>
      <c r="D478" s="1">
        <v>0.83704870696719702</v>
      </c>
      <c r="E478" s="1">
        <v>0.79497905395457302</v>
      </c>
      <c r="F478" s="1">
        <v>0.80588783480152903</v>
      </c>
      <c r="G478" s="1">
        <v>0.79205700872193496</v>
      </c>
      <c r="H478" s="1">
        <v>0.83049044241879499</v>
      </c>
      <c r="I478" s="1">
        <f t="shared" si="5"/>
        <v>0.8120926093728057</v>
      </c>
    </row>
    <row r="479" spans="1:9" x14ac:dyDescent="0.2">
      <c r="A479" s="1" t="s">
        <v>18</v>
      </c>
      <c r="B479" s="1">
        <v>400</v>
      </c>
      <c r="C479" s="1" t="s">
        <v>14</v>
      </c>
      <c r="D479" s="1">
        <v>0.80832356337497002</v>
      </c>
      <c r="E479" s="1">
        <v>0.80806469453100904</v>
      </c>
      <c r="F479" s="1">
        <v>0.79393483715181801</v>
      </c>
      <c r="G479" s="1">
        <v>0.83046864326846104</v>
      </c>
      <c r="H479" s="1">
        <v>0.83665508608515904</v>
      </c>
      <c r="I479" s="1">
        <f t="shared" si="5"/>
        <v>0.81548936488228352</v>
      </c>
    </row>
    <row r="480" spans="1:9" x14ac:dyDescent="0.2">
      <c r="A480" s="1" t="s">
        <v>18</v>
      </c>
      <c r="B480" s="1">
        <v>300</v>
      </c>
      <c r="C480" s="1" t="s">
        <v>10</v>
      </c>
      <c r="D480" s="1">
        <v>0.77279117037342704</v>
      </c>
      <c r="E480" s="1">
        <v>0.73549331682994601</v>
      </c>
      <c r="F480" s="1">
        <v>0.72018964645197903</v>
      </c>
      <c r="G480" s="1">
        <v>0.76044682063277802</v>
      </c>
      <c r="H480" s="1">
        <v>0.77537387597875995</v>
      </c>
      <c r="I480" s="1">
        <f t="shared" si="5"/>
        <v>0.75285896605337799</v>
      </c>
    </row>
    <row r="481" spans="1:9" x14ac:dyDescent="0.2">
      <c r="A481" s="1" t="s">
        <v>18</v>
      </c>
      <c r="B481" s="1">
        <v>300</v>
      </c>
      <c r="C481" s="1" t="s">
        <v>11</v>
      </c>
      <c r="D481" s="1">
        <v>0.80239040971966302</v>
      </c>
      <c r="E481" s="1">
        <v>0.82475076717075102</v>
      </c>
      <c r="F481" s="1">
        <v>0.80203809397775006</v>
      </c>
      <c r="G481" s="1">
        <v>0.848507509494275</v>
      </c>
      <c r="H481" s="1">
        <v>0.815695653796493</v>
      </c>
      <c r="I481" s="1">
        <f t="shared" si="5"/>
        <v>0.8186764868317864</v>
      </c>
    </row>
    <row r="482" spans="1:9" x14ac:dyDescent="0.2">
      <c r="A482" s="1" t="s">
        <v>18</v>
      </c>
      <c r="B482" s="1">
        <v>300</v>
      </c>
      <c r="C482" s="1" t="s">
        <v>12</v>
      </c>
      <c r="D482" s="1">
        <v>0.72830146409831598</v>
      </c>
      <c r="E482" s="1">
        <v>0.73098284901920496</v>
      </c>
      <c r="F482" s="1">
        <v>0.71803324310363903</v>
      </c>
      <c r="G482" s="1">
        <v>0.69562606834525897</v>
      </c>
      <c r="H482" s="1">
        <v>0.712132037694301</v>
      </c>
      <c r="I482" s="1">
        <f t="shared" si="5"/>
        <v>0.7170151324521441</v>
      </c>
    </row>
    <row r="483" spans="1:9" x14ac:dyDescent="0.2">
      <c r="A483" s="1" t="s">
        <v>18</v>
      </c>
      <c r="B483" s="1">
        <v>300</v>
      </c>
      <c r="C483" s="1" t="s">
        <v>13</v>
      </c>
      <c r="D483" s="1">
        <v>0.78614027330148994</v>
      </c>
      <c r="E483" s="1">
        <v>0.79329944324128099</v>
      </c>
      <c r="F483" s="1">
        <v>0.80837465948403797</v>
      </c>
      <c r="G483" s="1">
        <v>0.83256216865995403</v>
      </c>
      <c r="H483" s="1">
        <v>0.83647390398650701</v>
      </c>
      <c r="I483" s="1">
        <f t="shared" si="5"/>
        <v>0.81137008973465397</v>
      </c>
    </row>
    <row r="484" spans="1:9" x14ac:dyDescent="0.2">
      <c r="A484" s="1" t="s">
        <v>18</v>
      </c>
      <c r="B484" s="1">
        <v>300</v>
      </c>
      <c r="C484" s="1" t="s">
        <v>14</v>
      </c>
      <c r="D484" s="1">
        <v>0.79662240659304895</v>
      </c>
      <c r="E484" s="1">
        <v>0.81563358362162797</v>
      </c>
      <c r="F484" s="1">
        <v>0.79267523583832999</v>
      </c>
      <c r="G484" s="1">
        <v>0.82983020490491899</v>
      </c>
      <c r="H484" s="1">
        <v>0.83180165884530599</v>
      </c>
      <c r="I484" s="1">
        <f t="shared" si="5"/>
        <v>0.81331261796064636</v>
      </c>
    </row>
    <row r="485" spans="1:9" x14ac:dyDescent="0.2">
      <c r="A485" s="1" t="s">
        <v>18</v>
      </c>
      <c r="B485" s="1">
        <v>200</v>
      </c>
      <c r="C485" s="1" t="s">
        <v>10</v>
      </c>
      <c r="D485" s="1">
        <v>0.707750778864775</v>
      </c>
      <c r="E485" s="1">
        <v>0.73536543650332598</v>
      </c>
      <c r="F485" s="1">
        <v>0.78069259006906899</v>
      </c>
      <c r="G485" s="1">
        <v>0.71657497183652796</v>
      </c>
      <c r="H485" s="1">
        <v>0.72722144507860298</v>
      </c>
      <c r="I485" s="1">
        <f t="shared" si="5"/>
        <v>0.73352104447046007</v>
      </c>
    </row>
    <row r="486" spans="1:9" x14ac:dyDescent="0.2">
      <c r="A486" s="1" t="s">
        <v>18</v>
      </c>
      <c r="B486" s="1">
        <v>200</v>
      </c>
      <c r="C486" s="1" t="s">
        <v>11</v>
      </c>
      <c r="D486" s="1">
        <v>0.848946232882554</v>
      </c>
      <c r="E486" s="1">
        <v>0.80379497264622202</v>
      </c>
      <c r="F486" s="1">
        <v>0.82106010402191898</v>
      </c>
      <c r="G486" s="1">
        <v>0.80557660317552704</v>
      </c>
      <c r="H486" s="1">
        <v>0.81174039434058798</v>
      </c>
      <c r="I486" s="1">
        <f t="shared" si="5"/>
        <v>0.818223661413362</v>
      </c>
    </row>
    <row r="487" spans="1:9" x14ac:dyDescent="0.2">
      <c r="A487" s="1" t="s">
        <v>18</v>
      </c>
      <c r="B487" s="1">
        <v>200</v>
      </c>
      <c r="C487" s="1" t="s">
        <v>12</v>
      </c>
      <c r="D487" s="1">
        <v>0.70508573808688602</v>
      </c>
      <c r="E487" s="1">
        <v>0.679317030051108</v>
      </c>
      <c r="F487" s="1">
        <v>0.71795728169371498</v>
      </c>
      <c r="G487" s="1">
        <v>0.72446706706122899</v>
      </c>
      <c r="H487" s="1">
        <v>0.71164699198095305</v>
      </c>
      <c r="I487" s="1">
        <f t="shared" si="5"/>
        <v>0.70769482177477816</v>
      </c>
    </row>
    <row r="488" spans="1:9" x14ac:dyDescent="0.2">
      <c r="A488" s="1" t="s">
        <v>18</v>
      </c>
      <c r="B488" s="1">
        <v>200</v>
      </c>
      <c r="C488" s="1" t="s">
        <v>13</v>
      </c>
      <c r="D488" s="1">
        <v>0.83413521159392001</v>
      </c>
      <c r="E488" s="1">
        <v>0.78334397024517799</v>
      </c>
      <c r="F488" s="1">
        <v>0.79726828288414997</v>
      </c>
      <c r="G488" s="1">
        <v>0.79531023673863099</v>
      </c>
      <c r="H488" s="1">
        <v>0.83431712554391102</v>
      </c>
      <c r="I488" s="1">
        <f t="shared" si="5"/>
        <v>0.80887496540115789</v>
      </c>
    </row>
    <row r="489" spans="1:9" x14ac:dyDescent="0.2">
      <c r="A489" s="1" t="s">
        <v>18</v>
      </c>
      <c r="B489" s="1">
        <v>200</v>
      </c>
      <c r="C489" s="1" t="s">
        <v>14</v>
      </c>
      <c r="D489" s="1">
        <v>0.82767793908934195</v>
      </c>
      <c r="E489" s="1">
        <v>0.77914189630108499</v>
      </c>
      <c r="F489" s="1">
        <v>0.82286312509854498</v>
      </c>
      <c r="G489" s="1">
        <v>0.78489382551522302</v>
      </c>
      <c r="H489" s="1">
        <v>0.80256107589433701</v>
      </c>
      <c r="I489" s="1">
        <f t="shared" si="5"/>
        <v>0.80342757237970641</v>
      </c>
    </row>
    <row r="490" spans="1:9" x14ac:dyDescent="0.2">
      <c r="A490" s="1" t="s">
        <v>18</v>
      </c>
      <c r="B490" s="1">
        <v>100</v>
      </c>
      <c r="C490" s="1" t="s">
        <v>10</v>
      </c>
      <c r="D490" s="1">
        <v>0.69700601192382505</v>
      </c>
      <c r="E490" s="1">
        <v>0.687031666847987</v>
      </c>
      <c r="F490" s="1">
        <v>0.67560574432384002</v>
      </c>
      <c r="G490" s="1">
        <v>0.70701799344418703</v>
      </c>
      <c r="H490" s="1">
        <v>0.73007138747397804</v>
      </c>
      <c r="I490" s="1">
        <f t="shared" si="5"/>
        <v>0.69934656080276336</v>
      </c>
    </row>
    <row r="491" spans="1:9" x14ac:dyDescent="0.2">
      <c r="A491" s="1" t="s">
        <v>18</v>
      </c>
      <c r="B491" s="1">
        <v>100</v>
      </c>
      <c r="C491" s="1" t="s">
        <v>11</v>
      </c>
      <c r="D491" s="1">
        <v>0.77502634634578005</v>
      </c>
      <c r="E491" s="1">
        <v>0.79658955972051104</v>
      </c>
      <c r="F491" s="1">
        <v>0.77295002218972297</v>
      </c>
      <c r="G491" s="1">
        <v>0.82718981293428795</v>
      </c>
      <c r="H491" s="1">
        <v>0.798898137224477</v>
      </c>
      <c r="I491" s="1">
        <f t="shared" si="5"/>
        <v>0.79413077568295587</v>
      </c>
    </row>
    <row r="492" spans="1:9" x14ac:dyDescent="0.2">
      <c r="A492" s="1" t="s">
        <v>18</v>
      </c>
      <c r="B492" s="1">
        <v>100</v>
      </c>
      <c r="C492" s="1" t="s">
        <v>12</v>
      </c>
      <c r="D492" s="1">
        <v>0.69803161452853801</v>
      </c>
      <c r="E492" s="1">
        <v>0.67915714509706104</v>
      </c>
      <c r="F492" s="1">
        <v>0.69569024404703494</v>
      </c>
      <c r="G492" s="1">
        <v>0.71111933516774395</v>
      </c>
      <c r="H492" s="1">
        <v>0.70302854113948898</v>
      </c>
      <c r="I492" s="1">
        <f t="shared" si="5"/>
        <v>0.69740537599597341</v>
      </c>
    </row>
    <row r="493" spans="1:9" x14ac:dyDescent="0.2">
      <c r="A493" s="1" t="s">
        <v>18</v>
      </c>
      <c r="B493" s="1">
        <v>100</v>
      </c>
      <c r="C493" s="1" t="s">
        <v>13</v>
      </c>
      <c r="D493" s="1">
        <v>0.77174291090524005</v>
      </c>
      <c r="E493" s="1">
        <v>0.76281121810299901</v>
      </c>
      <c r="F493" s="1">
        <v>0.81161486072651901</v>
      </c>
      <c r="G493" s="1">
        <v>0.771696475571513</v>
      </c>
      <c r="H493" s="1">
        <v>0.80413013433534197</v>
      </c>
      <c r="I493" s="1">
        <f t="shared" si="5"/>
        <v>0.78439911992832256</v>
      </c>
    </row>
    <row r="494" spans="1:9" x14ac:dyDescent="0.2">
      <c r="A494" s="1" t="s">
        <v>18</v>
      </c>
      <c r="B494" s="1">
        <v>100</v>
      </c>
      <c r="C494" s="1" t="s">
        <v>14</v>
      </c>
      <c r="D494" s="1">
        <v>0.80373451431158505</v>
      </c>
      <c r="E494" s="1">
        <v>0.77239495620513199</v>
      </c>
      <c r="F494" s="1">
        <v>0.75987270158740405</v>
      </c>
      <c r="G494" s="1">
        <v>0.75967791777626104</v>
      </c>
      <c r="H494" s="1">
        <v>0.78908604031757401</v>
      </c>
      <c r="I494" s="1">
        <f t="shared" si="5"/>
        <v>0.77695322603959116</v>
      </c>
    </row>
    <row r="495" spans="1:9" x14ac:dyDescent="0.2">
      <c r="A495" s="1" t="s">
        <v>18</v>
      </c>
      <c r="B495" s="1">
        <v>75</v>
      </c>
      <c r="C495" s="1" t="s">
        <v>10</v>
      </c>
      <c r="D495" s="1">
        <v>0.68358295851452799</v>
      </c>
      <c r="E495" s="1">
        <v>0.687035496666073</v>
      </c>
      <c r="F495" s="1">
        <v>0.61846474986470701</v>
      </c>
      <c r="G495" s="1">
        <v>0.64141825352283499</v>
      </c>
      <c r="H495" s="1">
        <v>0.71851416440571703</v>
      </c>
      <c r="I495" s="1">
        <f t="shared" si="5"/>
        <v>0.66980312459477198</v>
      </c>
    </row>
    <row r="496" spans="1:9" x14ac:dyDescent="0.2">
      <c r="A496" s="1" t="s">
        <v>18</v>
      </c>
      <c r="B496" s="1">
        <v>75</v>
      </c>
      <c r="C496" s="1" t="s">
        <v>11</v>
      </c>
      <c r="D496" s="1">
        <v>0.80989398916784605</v>
      </c>
      <c r="E496" s="1">
        <v>0.73534360987896896</v>
      </c>
      <c r="F496" s="1">
        <v>0.75569778351763095</v>
      </c>
      <c r="G496" s="1">
        <v>0.77784980005749704</v>
      </c>
      <c r="H496" s="1">
        <v>0.74404377273925804</v>
      </c>
      <c r="I496" s="1">
        <f t="shared" ref="I496:I514" si="6">AVERAGE(D496:H496)</f>
        <v>0.7645657910722401</v>
      </c>
    </row>
    <row r="497" spans="1:9" x14ac:dyDescent="0.2">
      <c r="A497" s="1" t="s">
        <v>18</v>
      </c>
      <c r="B497" s="1">
        <v>75</v>
      </c>
      <c r="C497" s="1" t="s">
        <v>12</v>
      </c>
      <c r="D497" s="1">
        <v>0.69028012965153895</v>
      </c>
      <c r="E497" s="1">
        <v>0.69116033303332303</v>
      </c>
      <c r="F497" s="1">
        <v>0.70049448331573605</v>
      </c>
      <c r="G497" s="1">
        <v>0.68977403832310202</v>
      </c>
      <c r="H497" s="1">
        <v>0.67519770727587902</v>
      </c>
      <c r="I497" s="1">
        <f t="shared" si="6"/>
        <v>0.68938133831991588</v>
      </c>
    </row>
    <row r="498" spans="1:9" x14ac:dyDescent="0.2">
      <c r="A498" s="1" t="s">
        <v>18</v>
      </c>
      <c r="B498" s="1">
        <v>75</v>
      </c>
      <c r="C498" s="1" t="s">
        <v>13</v>
      </c>
      <c r="D498" s="1">
        <v>0.76294565893469302</v>
      </c>
      <c r="E498" s="1">
        <v>0.74093016399788203</v>
      </c>
      <c r="F498" s="1">
        <v>0.763622118472152</v>
      </c>
      <c r="G498" s="1">
        <v>0.78350085529153002</v>
      </c>
      <c r="H498" s="1">
        <v>0.79247535452838302</v>
      </c>
      <c r="I498" s="1">
        <f t="shared" si="6"/>
        <v>0.76869483024492813</v>
      </c>
    </row>
    <row r="499" spans="1:9" x14ac:dyDescent="0.2">
      <c r="A499" s="1" t="s">
        <v>18</v>
      </c>
      <c r="B499" s="1">
        <v>75</v>
      </c>
      <c r="C499" s="1" t="s">
        <v>14</v>
      </c>
      <c r="D499" s="1">
        <v>0.79680078220009498</v>
      </c>
      <c r="E499" s="1">
        <v>0.76773531171629406</v>
      </c>
      <c r="F499" s="1">
        <v>0.75892429669142103</v>
      </c>
      <c r="G499" s="1">
        <v>0.73670153980588604</v>
      </c>
      <c r="H499" s="1">
        <v>0.75021249803462298</v>
      </c>
      <c r="I499" s="1">
        <f t="shared" si="6"/>
        <v>0.76207488568966375</v>
      </c>
    </row>
    <row r="500" spans="1:9" x14ac:dyDescent="0.2">
      <c r="A500" s="1" t="s">
        <v>18</v>
      </c>
      <c r="B500" s="1">
        <v>50</v>
      </c>
      <c r="C500" s="1" t="s">
        <v>10</v>
      </c>
      <c r="D500" s="1">
        <v>0.65933533812579004</v>
      </c>
      <c r="E500" s="1">
        <v>0.61377225776371902</v>
      </c>
      <c r="F500" s="1">
        <v>0.59466870788452297</v>
      </c>
      <c r="G500" s="1">
        <v>0.60494860912957105</v>
      </c>
      <c r="H500" s="1">
        <v>0.68153860713464598</v>
      </c>
      <c r="I500" s="1">
        <f t="shared" si="6"/>
        <v>0.6308527040076497</v>
      </c>
    </row>
    <row r="501" spans="1:9" x14ac:dyDescent="0.2">
      <c r="A501" s="1" t="s">
        <v>18</v>
      </c>
      <c r="B501" s="1">
        <v>50</v>
      </c>
      <c r="C501" s="1" t="s">
        <v>11</v>
      </c>
      <c r="D501" s="1">
        <v>0.72871462461141201</v>
      </c>
      <c r="E501" s="1">
        <v>0.73111013014734905</v>
      </c>
      <c r="F501" s="1">
        <v>0.73199946130664395</v>
      </c>
      <c r="G501" s="1">
        <v>0.77511497806367302</v>
      </c>
      <c r="H501" s="1">
        <v>0.69872049215410303</v>
      </c>
      <c r="I501" s="1">
        <f t="shared" si="6"/>
        <v>0.73313193725663628</v>
      </c>
    </row>
    <row r="502" spans="1:9" x14ac:dyDescent="0.2">
      <c r="A502" s="1" t="s">
        <v>18</v>
      </c>
      <c r="B502" s="1">
        <v>50</v>
      </c>
      <c r="C502" s="1" t="s">
        <v>12</v>
      </c>
      <c r="D502" s="1">
        <v>0.66876955630836099</v>
      </c>
      <c r="E502" s="1">
        <v>0.65377821317294604</v>
      </c>
      <c r="F502" s="1">
        <v>0.67876635954514997</v>
      </c>
      <c r="G502" s="1">
        <v>0.69399385517214696</v>
      </c>
      <c r="H502" s="1">
        <v>0.68254715657083997</v>
      </c>
      <c r="I502" s="1">
        <f t="shared" si="6"/>
        <v>0.67557102815388881</v>
      </c>
    </row>
    <row r="503" spans="1:9" x14ac:dyDescent="0.2">
      <c r="A503" s="1" t="s">
        <v>18</v>
      </c>
      <c r="B503" s="1">
        <v>50</v>
      </c>
      <c r="C503" s="1" t="s">
        <v>13</v>
      </c>
      <c r="D503" s="1">
        <v>0.73073521227485505</v>
      </c>
      <c r="E503" s="1">
        <v>0.71003762033881401</v>
      </c>
      <c r="F503" s="1">
        <v>0.74697864634310496</v>
      </c>
      <c r="G503" s="1">
        <v>0.76700192591784</v>
      </c>
      <c r="H503" s="1">
        <v>0.76072504075448999</v>
      </c>
      <c r="I503" s="1">
        <f t="shared" si="6"/>
        <v>0.7430956891258208</v>
      </c>
    </row>
    <row r="504" spans="1:9" x14ac:dyDescent="0.2">
      <c r="A504" s="1" t="s">
        <v>18</v>
      </c>
      <c r="B504" s="1">
        <v>50</v>
      </c>
      <c r="C504" s="1" t="s">
        <v>14</v>
      </c>
      <c r="D504" s="1">
        <v>0.76594554897579403</v>
      </c>
      <c r="E504" s="1">
        <v>0.73593163453340305</v>
      </c>
      <c r="F504" s="1">
        <v>0.73137592489178105</v>
      </c>
      <c r="G504" s="1">
        <v>0.70919479351914805</v>
      </c>
      <c r="H504" s="1">
        <v>0.74426569452310898</v>
      </c>
      <c r="I504" s="1">
        <f t="shared" si="6"/>
        <v>0.73734271928864703</v>
      </c>
    </row>
    <row r="505" spans="1:9" x14ac:dyDescent="0.2">
      <c r="A505" s="1" t="s">
        <v>18</v>
      </c>
      <c r="B505" s="1">
        <v>25</v>
      </c>
      <c r="C505" s="1" t="s">
        <v>10</v>
      </c>
      <c r="D505" s="1">
        <v>0.56839346488313802</v>
      </c>
      <c r="E505" s="1">
        <v>0.575381188113264</v>
      </c>
      <c r="F505" s="1">
        <v>0.57017668702639801</v>
      </c>
      <c r="G505" s="1">
        <v>0.58456000316356405</v>
      </c>
      <c r="H505" s="1">
        <v>0.58509645534087595</v>
      </c>
      <c r="I505" s="1">
        <f t="shared" si="6"/>
        <v>0.57672155970544803</v>
      </c>
    </row>
    <row r="506" spans="1:9" x14ac:dyDescent="0.2">
      <c r="A506" s="1" t="s">
        <v>18</v>
      </c>
      <c r="B506" s="1">
        <v>25</v>
      </c>
      <c r="C506" s="1" t="s">
        <v>11</v>
      </c>
      <c r="D506" s="1">
        <v>0.73323996837533501</v>
      </c>
      <c r="E506" s="1">
        <v>0.66391793133597599</v>
      </c>
      <c r="F506" s="1">
        <v>0.68498845992413904</v>
      </c>
      <c r="G506" s="1">
        <v>0.643572859644443</v>
      </c>
      <c r="H506" s="1">
        <v>0.69030065701887</v>
      </c>
      <c r="I506" s="1">
        <f t="shared" si="6"/>
        <v>0.68320397525975263</v>
      </c>
    </row>
    <row r="507" spans="1:9" x14ac:dyDescent="0.2">
      <c r="A507" s="1" t="s">
        <v>18</v>
      </c>
      <c r="B507" s="1">
        <v>25</v>
      </c>
      <c r="C507" s="1" t="s">
        <v>12</v>
      </c>
      <c r="D507" s="1">
        <v>0.65440742279594299</v>
      </c>
      <c r="E507" s="1">
        <v>0.63785205337423401</v>
      </c>
      <c r="F507" s="1">
        <v>0.64202351732593499</v>
      </c>
      <c r="G507" s="1">
        <v>0.66918497933449195</v>
      </c>
      <c r="H507" s="1">
        <v>0.64820492055855305</v>
      </c>
      <c r="I507" s="1">
        <f t="shared" si="6"/>
        <v>0.6503345786778314</v>
      </c>
    </row>
    <row r="508" spans="1:9" x14ac:dyDescent="0.2">
      <c r="A508" s="1" t="s">
        <v>18</v>
      </c>
      <c r="B508" s="1">
        <v>25</v>
      </c>
      <c r="C508" s="1" t="s">
        <v>13</v>
      </c>
      <c r="D508" s="1">
        <v>0.71166240525730595</v>
      </c>
      <c r="E508" s="1">
        <v>0.71118143523801103</v>
      </c>
      <c r="F508" s="1">
        <v>0.65759738648533395</v>
      </c>
      <c r="G508" s="1">
        <v>0.67220184041121001</v>
      </c>
      <c r="H508" s="1">
        <v>0.65704601814713404</v>
      </c>
      <c r="I508" s="1">
        <f t="shared" si="6"/>
        <v>0.68193781710779899</v>
      </c>
    </row>
    <row r="509" spans="1:9" x14ac:dyDescent="0.2">
      <c r="A509" s="1" t="s">
        <v>18</v>
      </c>
      <c r="B509" s="1">
        <v>25</v>
      </c>
      <c r="C509" s="1" t="s">
        <v>14</v>
      </c>
      <c r="D509" s="1">
        <v>0.663936384747292</v>
      </c>
      <c r="E509" s="1">
        <v>0.67356381574783097</v>
      </c>
      <c r="F509" s="1">
        <v>0.71103604672300602</v>
      </c>
      <c r="G509" s="1">
        <v>0.65538539689882702</v>
      </c>
      <c r="H509" s="1">
        <v>0.67427030365394802</v>
      </c>
      <c r="I509" s="1">
        <f t="shared" si="6"/>
        <v>0.67563838955418087</v>
      </c>
    </row>
    <row r="510" spans="1:9" x14ac:dyDescent="0.2">
      <c r="A510" s="1" t="s">
        <v>18</v>
      </c>
      <c r="B510" s="1">
        <v>10</v>
      </c>
      <c r="C510" s="1" t="s">
        <v>10</v>
      </c>
      <c r="D510" s="1">
        <v>0.44758756200807898</v>
      </c>
      <c r="E510" s="1">
        <v>0.46312502574160702</v>
      </c>
      <c r="F510" s="1">
        <v>0.320873529449829</v>
      </c>
      <c r="G510" s="1">
        <v>0.462539884596395</v>
      </c>
      <c r="H510" s="1">
        <v>0.47306210287448303</v>
      </c>
      <c r="I510" s="1">
        <f t="shared" si="6"/>
        <v>0.43343762093407862</v>
      </c>
    </row>
    <row r="511" spans="1:9" x14ac:dyDescent="0.2">
      <c r="A511" s="1" t="s">
        <v>18</v>
      </c>
      <c r="B511" s="1">
        <v>10</v>
      </c>
      <c r="C511" s="1" t="s">
        <v>11</v>
      </c>
      <c r="D511" s="1">
        <v>0.61680259636156498</v>
      </c>
      <c r="E511" s="1">
        <v>0.61831000085653098</v>
      </c>
      <c r="F511" s="1">
        <v>0.447337370288935</v>
      </c>
      <c r="G511" s="1">
        <v>0.54964101509334595</v>
      </c>
      <c r="H511" s="1">
        <v>0.58924858372706801</v>
      </c>
      <c r="I511" s="1">
        <f t="shared" si="6"/>
        <v>0.56426791326548886</v>
      </c>
    </row>
    <row r="512" spans="1:9" x14ac:dyDescent="0.2">
      <c r="A512" s="1" t="s">
        <v>18</v>
      </c>
      <c r="B512" s="1">
        <v>10</v>
      </c>
      <c r="C512" s="1" t="s">
        <v>12</v>
      </c>
      <c r="D512" s="1">
        <v>0.60507210666210998</v>
      </c>
      <c r="E512" s="1">
        <v>0.60026584545678996</v>
      </c>
      <c r="F512" s="1">
        <v>0.574676908906673</v>
      </c>
      <c r="G512" s="1">
        <v>0.559944775628889</v>
      </c>
      <c r="H512" s="1">
        <v>0.58413518989304503</v>
      </c>
      <c r="I512" s="1">
        <f t="shared" si="6"/>
        <v>0.58481896530950139</v>
      </c>
    </row>
    <row r="513" spans="1:9" x14ac:dyDescent="0.2">
      <c r="A513" s="1" t="s">
        <v>18</v>
      </c>
      <c r="B513" s="1">
        <v>10</v>
      </c>
      <c r="C513" s="1" t="s">
        <v>13</v>
      </c>
      <c r="D513" s="1">
        <v>0.55310050876849204</v>
      </c>
      <c r="E513" s="1">
        <v>0.56566794530811804</v>
      </c>
      <c r="F513" s="1">
        <v>0.56989653050179601</v>
      </c>
      <c r="G513" s="1">
        <v>0.59831835180491699</v>
      </c>
      <c r="H513" s="1">
        <v>0.61815007969270297</v>
      </c>
      <c r="I513" s="1">
        <f t="shared" si="6"/>
        <v>0.58102668321520523</v>
      </c>
    </row>
    <row r="514" spans="1:9" s="5" customFormat="1" ht="15" thickBot="1" x14ac:dyDescent="0.25">
      <c r="A514" s="5" t="s">
        <v>18</v>
      </c>
      <c r="B514" s="5">
        <v>10</v>
      </c>
      <c r="C514" s="5" t="s">
        <v>14</v>
      </c>
      <c r="D514" s="5">
        <v>0.55312870987548002</v>
      </c>
      <c r="E514" s="5">
        <v>0.63992560530869402</v>
      </c>
      <c r="F514" s="5">
        <v>0.53487544714421498</v>
      </c>
      <c r="G514" s="5">
        <v>0.56563082781628404</v>
      </c>
      <c r="H514" s="5">
        <v>0.59841921195421</v>
      </c>
      <c r="I514" s="5">
        <f t="shared" si="6"/>
        <v>0.57839596041977659</v>
      </c>
    </row>
    <row r="515" spans="1:9" s="4" customFormat="1" x14ac:dyDescent="0.2">
      <c r="A515" s="3" t="s">
        <v>23</v>
      </c>
    </row>
    <row r="516" spans="1:9" x14ac:dyDescent="0.2">
      <c r="A516" s="1" t="s">
        <v>16</v>
      </c>
      <c r="B516" s="1">
        <v>3000</v>
      </c>
      <c r="C516" s="1" t="s">
        <v>14</v>
      </c>
      <c r="D516" s="1">
        <v>0.89342202482776001</v>
      </c>
      <c r="E516" s="1">
        <v>0.89848522223456795</v>
      </c>
      <c r="F516" s="1">
        <v>0.90736372883972105</v>
      </c>
      <c r="G516" s="1">
        <v>0.89198265585015202</v>
      </c>
      <c r="H516" s="1">
        <v>0.91467845208749199</v>
      </c>
      <c r="I516" s="1">
        <v>0.90118641676793898</v>
      </c>
    </row>
    <row r="517" spans="1:9" x14ac:dyDescent="0.2">
      <c r="A517" s="1" t="s">
        <v>16</v>
      </c>
      <c r="B517" s="1">
        <v>2000</v>
      </c>
      <c r="C517" s="1" t="s">
        <v>14</v>
      </c>
      <c r="D517" s="1">
        <v>0.90099250365899897</v>
      </c>
      <c r="E517" s="1">
        <v>0.90636832090326103</v>
      </c>
      <c r="F517" s="1">
        <v>0.91635131220194299</v>
      </c>
      <c r="G517" s="1">
        <v>0.89561886018384995</v>
      </c>
      <c r="H517" s="1">
        <v>0.91472817885299695</v>
      </c>
      <c r="I517" s="1">
        <v>0.90681183516021002</v>
      </c>
    </row>
    <row r="518" spans="1:9" x14ac:dyDescent="0.2">
      <c r="A518" s="1" t="s">
        <v>16</v>
      </c>
      <c r="B518" s="1">
        <v>1000</v>
      </c>
      <c r="C518" s="1" t="s">
        <v>14</v>
      </c>
      <c r="D518" s="1">
        <v>0.90367055112978001</v>
      </c>
      <c r="E518" s="1">
        <v>0.91383783011566699</v>
      </c>
      <c r="F518" s="1">
        <v>0.92467896563598795</v>
      </c>
      <c r="G518" s="1">
        <v>0.89958999372562298</v>
      </c>
      <c r="H518" s="1">
        <v>0.91481131313994302</v>
      </c>
      <c r="I518" s="1">
        <v>0.91131773074940003</v>
      </c>
    </row>
    <row r="519" spans="1:9" x14ac:dyDescent="0.2">
      <c r="A519" s="1" t="s">
        <v>16</v>
      </c>
      <c r="B519" s="6">
        <v>900</v>
      </c>
      <c r="C519" s="1" t="s">
        <v>14</v>
      </c>
      <c r="D519" s="1">
        <v>0.90559611741982704</v>
      </c>
      <c r="E519" s="1">
        <v>0.91491315959020403</v>
      </c>
      <c r="F519" s="1">
        <v>0.92519614488007795</v>
      </c>
      <c r="G519" s="1">
        <v>0.89808225661700802</v>
      </c>
      <c r="H519" s="1">
        <v>0.91638140133842905</v>
      </c>
      <c r="I519" s="6">
        <v>0.91203381596910904</v>
      </c>
    </row>
    <row r="520" spans="1:9" x14ac:dyDescent="0.2">
      <c r="A520" s="1" t="s">
        <v>16</v>
      </c>
      <c r="B520" s="1">
        <v>800</v>
      </c>
      <c r="C520" s="1" t="s">
        <v>14</v>
      </c>
      <c r="D520" s="1">
        <v>0.90439320959936398</v>
      </c>
      <c r="E520" s="1">
        <v>0.91563726807690704</v>
      </c>
      <c r="F520" s="1">
        <v>0.92521743241438503</v>
      </c>
      <c r="G520" s="1">
        <v>0.89614004765519295</v>
      </c>
      <c r="H520" s="1">
        <v>0.91401468923082196</v>
      </c>
      <c r="I520" s="1">
        <v>0.91108052939533402</v>
      </c>
    </row>
    <row r="521" spans="1:9" x14ac:dyDescent="0.2">
      <c r="A521" s="1" t="s">
        <v>16</v>
      </c>
      <c r="B521" s="1">
        <v>700</v>
      </c>
      <c r="C521" s="1" t="s">
        <v>14</v>
      </c>
      <c r="D521" s="1">
        <v>0.90301576301244701</v>
      </c>
      <c r="E521" s="1">
        <v>0.91642274561236703</v>
      </c>
      <c r="F521" s="1">
        <v>0.92512516329413197</v>
      </c>
      <c r="G521" s="1">
        <v>0.89566399379331196</v>
      </c>
      <c r="H521" s="1">
        <v>0.91380675583290105</v>
      </c>
      <c r="I521" s="1">
        <v>0.91080688430903201</v>
      </c>
    </row>
    <row r="522" spans="1:9" x14ac:dyDescent="0.2">
      <c r="A522" s="1" t="s">
        <v>16</v>
      </c>
      <c r="B522" s="1">
        <v>600</v>
      </c>
      <c r="C522" s="1" t="s">
        <v>14</v>
      </c>
      <c r="D522" s="1">
        <v>0.901688270358314</v>
      </c>
      <c r="E522" s="1">
        <v>0.912401198514734</v>
      </c>
      <c r="F522" s="1">
        <v>0.92091459250378205</v>
      </c>
      <c r="G522" s="1">
        <v>0.89488117876934803</v>
      </c>
      <c r="H522" s="1">
        <v>0.912331009616418</v>
      </c>
      <c r="I522" s="1">
        <v>0.90844324995251902</v>
      </c>
    </row>
    <row r="523" spans="1:9" x14ac:dyDescent="0.2">
      <c r="A523" s="1" t="s">
        <v>16</v>
      </c>
      <c r="B523" s="1">
        <v>500</v>
      </c>
      <c r="C523" s="1" t="s">
        <v>14</v>
      </c>
      <c r="D523" s="1">
        <v>0.89783697545507901</v>
      </c>
      <c r="E523" s="1">
        <v>0.910912870172087</v>
      </c>
      <c r="F523" s="1">
        <v>0.91726975979898795</v>
      </c>
      <c r="G523" s="1">
        <v>0.88862998037771501</v>
      </c>
      <c r="H523" s="1">
        <v>0.90846569324394499</v>
      </c>
      <c r="I523" s="1">
        <v>0.90462305580956304</v>
      </c>
    </row>
    <row r="524" spans="1:9" x14ac:dyDescent="0.2">
      <c r="A524" s="1" t="s">
        <v>16</v>
      </c>
      <c r="B524" s="1">
        <v>400</v>
      </c>
      <c r="C524" s="1" t="s">
        <v>14</v>
      </c>
      <c r="D524" s="1">
        <v>0.88674864329429004</v>
      </c>
      <c r="E524" s="1">
        <v>0.90203228606332597</v>
      </c>
      <c r="F524" s="1">
        <v>0.90969764599931502</v>
      </c>
      <c r="G524" s="1">
        <v>0.88775564317934397</v>
      </c>
      <c r="H524" s="1">
        <v>0.90548644405053103</v>
      </c>
      <c r="I524" s="1">
        <v>0.898344132517361</v>
      </c>
    </row>
    <row r="525" spans="1:9" x14ac:dyDescent="0.2">
      <c r="A525" s="1" t="s">
        <v>16</v>
      </c>
      <c r="B525" s="1">
        <v>300</v>
      </c>
      <c r="C525" s="1" t="s">
        <v>14</v>
      </c>
      <c r="D525" s="1">
        <v>0.87189122240275996</v>
      </c>
      <c r="E525" s="1">
        <v>0.88831041355322604</v>
      </c>
      <c r="F525" s="1">
        <v>0.89717905069905002</v>
      </c>
      <c r="G525" s="1">
        <v>0.88227662100008697</v>
      </c>
      <c r="H525" s="1">
        <v>0.88805746682782505</v>
      </c>
      <c r="I525" s="1">
        <v>0.88554295489658996</v>
      </c>
    </row>
    <row r="526" spans="1:9" x14ac:dyDescent="0.2">
      <c r="A526" s="1" t="s">
        <v>16</v>
      </c>
      <c r="B526" s="1">
        <v>200</v>
      </c>
      <c r="C526" s="1" t="s">
        <v>14</v>
      </c>
      <c r="D526" s="1">
        <v>0.85041452161314202</v>
      </c>
      <c r="E526" s="1">
        <v>0.87579448992620901</v>
      </c>
      <c r="F526" s="1">
        <v>0.87455606909475703</v>
      </c>
      <c r="G526" s="1">
        <v>0.86836217996438503</v>
      </c>
      <c r="H526" s="1">
        <v>0.87130447893628404</v>
      </c>
      <c r="I526" s="1">
        <v>0.86808634790695505</v>
      </c>
    </row>
    <row r="527" spans="1:9" x14ac:dyDescent="0.2">
      <c r="A527" s="1" t="s">
        <v>16</v>
      </c>
      <c r="B527" s="1">
        <v>100</v>
      </c>
      <c r="C527" s="1" t="s">
        <v>14</v>
      </c>
      <c r="D527" s="1">
        <v>0.812185215532924</v>
      </c>
      <c r="E527" s="1">
        <v>0.82415457851086005</v>
      </c>
      <c r="F527" s="1">
        <v>0.82314564205072305</v>
      </c>
      <c r="G527" s="1">
        <v>0.804350630371233</v>
      </c>
      <c r="H527" s="1">
        <v>0.81866487583536796</v>
      </c>
      <c r="I527" s="1">
        <v>0.81650018846022199</v>
      </c>
    </row>
    <row r="528" spans="1:9" x14ac:dyDescent="0.2">
      <c r="A528" s="1" t="s">
        <v>16</v>
      </c>
      <c r="B528" s="1">
        <v>75</v>
      </c>
      <c r="C528" s="1" t="s">
        <v>14</v>
      </c>
      <c r="D528" s="1">
        <v>0.79610386292331103</v>
      </c>
      <c r="E528" s="1">
        <v>0.800733006048026</v>
      </c>
      <c r="F528" s="1">
        <v>0.81133748720372301</v>
      </c>
      <c r="G528" s="1">
        <v>0.78886198497335003</v>
      </c>
      <c r="H528" s="1">
        <v>0.79646308637848895</v>
      </c>
      <c r="I528" s="1">
        <v>0.79869988550537996</v>
      </c>
    </row>
    <row r="529" spans="1:9" x14ac:dyDescent="0.2">
      <c r="A529" s="1" t="s">
        <v>16</v>
      </c>
      <c r="B529" s="1">
        <v>50</v>
      </c>
      <c r="C529" s="1" t="s">
        <v>14</v>
      </c>
      <c r="D529" s="1">
        <v>0.76409096643490704</v>
      </c>
      <c r="E529" s="1">
        <v>0.76611486706151899</v>
      </c>
      <c r="F529" s="1">
        <v>0.77743413881692602</v>
      </c>
      <c r="G529" s="1">
        <v>0.74784582325854898</v>
      </c>
      <c r="H529" s="1">
        <v>0.77801229838596997</v>
      </c>
      <c r="I529" s="1">
        <v>0.766699618791574</v>
      </c>
    </row>
    <row r="530" spans="1:9" x14ac:dyDescent="0.2">
      <c r="A530" s="1" t="s">
        <v>16</v>
      </c>
      <c r="B530" s="1">
        <v>25</v>
      </c>
      <c r="C530" s="1" t="s">
        <v>14</v>
      </c>
      <c r="D530" s="1">
        <v>0.64135038131535105</v>
      </c>
      <c r="E530" s="1">
        <v>0.63312585766693796</v>
      </c>
      <c r="F530" s="1">
        <v>0.63755211054921801</v>
      </c>
      <c r="G530" s="1">
        <v>0.61347133665404496</v>
      </c>
      <c r="H530" s="1">
        <v>0.64802740968877004</v>
      </c>
      <c r="I530" s="1">
        <v>0.63470541917486401</v>
      </c>
    </row>
    <row r="531" spans="1:9" x14ac:dyDescent="0.2">
      <c r="A531" s="1" t="s">
        <v>16</v>
      </c>
      <c r="B531" s="1">
        <v>10</v>
      </c>
      <c r="C531" s="1" t="s">
        <v>14</v>
      </c>
      <c r="D531" s="1">
        <v>0.44768919423826298</v>
      </c>
      <c r="E531" s="1">
        <v>0.43815889161143101</v>
      </c>
      <c r="F531" s="1">
        <v>0.50347012723248896</v>
      </c>
      <c r="G531" s="1">
        <v>0.4946527188282</v>
      </c>
      <c r="H531" s="1">
        <v>0.46042741440944002</v>
      </c>
      <c r="I531" s="1">
        <v>0.46887966926396502</v>
      </c>
    </row>
    <row r="532" spans="1:9" x14ac:dyDescent="0.2">
      <c r="A532" s="1" t="s">
        <v>19</v>
      </c>
      <c r="B532" s="1">
        <v>3000</v>
      </c>
      <c r="C532" s="1" t="s">
        <v>14</v>
      </c>
      <c r="D532" s="1">
        <v>0.90619479681382498</v>
      </c>
      <c r="E532" s="1">
        <v>0.91174552417648702</v>
      </c>
      <c r="F532" s="1">
        <v>0.88819153033115805</v>
      </c>
      <c r="G532" s="1">
        <v>0.91455243436116496</v>
      </c>
      <c r="H532" s="1">
        <v>0.90859742510533203</v>
      </c>
      <c r="I532" s="1">
        <v>0.90585634215759303</v>
      </c>
    </row>
    <row r="533" spans="1:9" x14ac:dyDescent="0.2">
      <c r="A533" s="1" t="s">
        <v>19</v>
      </c>
      <c r="B533" s="1">
        <v>2000</v>
      </c>
      <c r="C533" s="1" t="s">
        <v>14</v>
      </c>
      <c r="D533" s="1">
        <v>0.91164324933309604</v>
      </c>
      <c r="E533" s="1">
        <v>0.91218351135058295</v>
      </c>
      <c r="F533" s="1">
        <v>0.90283700658641097</v>
      </c>
      <c r="G533" s="1">
        <v>0.91567006428640396</v>
      </c>
      <c r="H533" s="1">
        <v>0.91437333420135802</v>
      </c>
      <c r="I533" s="1">
        <v>0.91134143315157001</v>
      </c>
    </row>
    <row r="534" spans="1:9" x14ac:dyDescent="0.2">
      <c r="A534" s="1" t="s">
        <v>19</v>
      </c>
      <c r="B534" s="6">
        <v>1000</v>
      </c>
      <c r="C534" s="1" t="s">
        <v>14</v>
      </c>
      <c r="D534" s="1">
        <v>0.91950647324953205</v>
      </c>
      <c r="E534" s="1">
        <v>0.90847759613804202</v>
      </c>
      <c r="F534" s="1">
        <v>0.90975227679778004</v>
      </c>
      <c r="G534" s="1">
        <v>0.91961258193255102</v>
      </c>
      <c r="H534" s="1">
        <v>0.91785540685352396</v>
      </c>
      <c r="I534" s="6">
        <v>0.915040866994286</v>
      </c>
    </row>
    <row r="535" spans="1:9" x14ac:dyDescent="0.2">
      <c r="A535" s="1" t="s">
        <v>19</v>
      </c>
      <c r="B535" s="1">
        <v>900</v>
      </c>
      <c r="C535" s="1" t="s">
        <v>14</v>
      </c>
      <c r="D535" s="1">
        <v>0.91947783451092202</v>
      </c>
      <c r="E535" s="1">
        <v>0.90889933416354196</v>
      </c>
      <c r="F535" s="1">
        <v>0.90930102862111395</v>
      </c>
      <c r="G535" s="1">
        <v>0.90701265021866895</v>
      </c>
      <c r="H535" s="1">
        <v>0.908112049330278</v>
      </c>
      <c r="I535" s="1">
        <v>0.910560579368905</v>
      </c>
    </row>
    <row r="536" spans="1:9" x14ac:dyDescent="0.2">
      <c r="A536" s="1" t="s">
        <v>19</v>
      </c>
      <c r="B536" s="1">
        <v>800</v>
      </c>
      <c r="C536" s="1" t="s">
        <v>14</v>
      </c>
      <c r="D536" s="1">
        <v>0.91913677303645303</v>
      </c>
      <c r="E536" s="1">
        <v>0.896009288434097</v>
      </c>
      <c r="F536" s="1">
        <v>0.90956118418412202</v>
      </c>
      <c r="G536" s="1">
        <v>0.91985289710289997</v>
      </c>
      <c r="H536" s="1">
        <v>0.91622425507733296</v>
      </c>
      <c r="I536" s="1">
        <v>0.91215687956698099</v>
      </c>
    </row>
    <row r="537" spans="1:9" x14ac:dyDescent="0.2">
      <c r="A537" s="1" t="s">
        <v>19</v>
      </c>
      <c r="B537" s="1">
        <v>700</v>
      </c>
      <c r="C537" s="1" t="s">
        <v>14</v>
      </c>
      <c r="D537" s="1">
        <v>0.91841866165560304</v>
      </c>
      <c r="E537" s="1">
        <v>0.90357849815366698</v>
      </c>
      <c r="F537" s="1">
        <v>0.91007371791693903</v>
      </c>
      <c r="G537" s="1">
        <v>0.91382198386893698</v>
      </c>
      <c r="H537" s="1">
        <v>0.91528874268646498</v>
      </c>
      <c r="I537" s="1">
        <v>0.912236320856322</v>
      </c>
    </row>
    <row r="538" spans="1:9" x14ac:dyDescent="0.2">
      <c r="A538" s="1" t="s">
        <v>19</v>
      </c>
      <c r="B538" s="1">
        <v>600</v>
      </c>
      <c r="C538" s="1" t="s">
        <v>14</v>
      </c>
      <c r="D538" s="1">
        <v>0.91487582448416405</v>
      </c>
      <c r="E538" s="1">
        <v>0.90047229727237599</v>
      </c>
      <c r="F538" s="1">
        <v>0.909575427694022</v>
      </c>
      <c r="G538" s="1">
        <v>0.91798365754579603</v>
      </c>
      <c r="H538" s="1">
        <v>0.91267387800591804</v>
      </c>
      <c r="I538" s="1">
        <v>0.91111621700045498</v>
      </c>
    </row>
    <row r="539" spans="1:9" x14ac:dyDescent="0.2">
      <c r="A539" s="1" t="s">
        <v>19</v>
      </c>
      <c r="B539" s="1">
        <v>500</v>
      </c>
      <c r="C539" s="1" t="s">
        <v>14</v>
      </c>
      <c r="D539" s="1">
        <v>0.91225019984006905</v>
      </c>
      <c r="E539" s="1">
        <v>0.89423390110213297</v>
      </c>
      <c r="F539" s="1">
        <v>0.89374821886880096</v>
      </c>
      <c r="G539" s="1">
        <v>0.91292426240297297</v>
      </c>
      <c r="H539" s="1">
        <v>0.91117243783461999</v>
      </c>
      <c r="I539" s="1">
        <v>0.90486580400971905</v>
      </c>
    </row>
    <row r="540" spans="1:9" x14ac:dyDescent="0.2">
      <c r="A540" s="1" t="s">
        <v>19</v>
      </c>
      <c r="B540" s="1">
        <v>400</v>
      </c>
      <c r="C540" s="1" t="s">
        <v>14</v>
      </c>
      <c r="D540" s="1">
        <v>0.90408792799257798</v>
      </c>
      <c r="E540" s="1">
        <v>0.88299148640700498</v>
      </c>
      <c r="F540" s="1">
        <v>0.90092368044426996</v>
      </c>
      <c r="G540" s="1">
        <v>0.90632894541896103</v>
      </c>
      <c r="H540" s="1">
        <v>0.90734006956738</v>
      </c>
      <c r="I540" s="1">
        <v>0.90033442196603897</v>
      </c>
    </row>
    <row r="541" spans="1:9" x14ac:dyDescent="0.2">
      <c r="A541" s="1" t="s">
        <v>19</v>
      </c>
      <c r="B541" s="1">
        <v>300</v>
      </c>
      <c r="C541" s="1" t="s">
        <v>14</v>
      </c>
      <c r="D541" s="1">
        <v>0.89201591149958503</v>
      </c>
      <c r="E541" s="1">
        <v>0.87782261116197302</v>
      </c>
      <c r="F541" s="1">
        <v>0.89414942672160302</v>
      </c>
      <c r="G541" s="1">
        <v>0.90008629783423699</v>
      </c>
      <c r="H541" s="1">
        <v>0.89740546094971696</v>
      </c>
      <c r="I541" s="1">
        <v>0.89229594163342296</v>
      </c>
    </row>
    <row r="542" spans="1:9" x14ac:dyDescent="0.2">
      <c r="A542" s="1" t="s">
        <v>19</v>
      </c>
      <c r="B542" s="1">
        <v>200</v>
      </c>
      <c r="C542" s="1" t="s">
        <v>14</v>
      </c>
      <c r="D542" s="1">
        <v>0.88001325680385301</v>
      </c>
      <c r="E542" s="1">
        <v>0.86370400817625603</v>
      </c>
      <c r="F542" s="1">
        <v>0.87737601685755495</v>
      </c>
      <c r="G542" s="1">
        <v>0.87854236735953395</v>
      </c>
      <c r="H542" s="1">
        <v>0.87949501427912902</v>
      </c>
      <c r="I542" s="1">
        <v>0.87582613269526599</v>
      </c>
    </row>
    <row r="543" spans="1:9" x14ac:dyDescent="0.2">
      <c r="A543" s="1" t="s">
        <v>19</v>
      </c>
      <c r="B543" s="1">
        <v>100</v>
      </c>
      <c r="C543" s="1" t="s">
        <v>14</v>
      </c>
      <c r="D543" s="1">
        <v>0.83691732003228603</v>
      </c>
      <c r="E543" s="1">
        <v>0.84301731411282699</v>
      </c>
      <c r="F543" s="1">
        <v>0.83890595445518901</v>
      </c>
      <c r="G543" s="1">
        <v>0.84095193960579395</v>
      </c>
      <c r="H543" s="1">
        <v>0.83939890863737299</v>
      </c>
      <c r="I543" s="1">
        <v>0.83983828736869404</v>
      </c>
    </row>
    <row r="544" spans="1:9" x14ac:dyDescent="0.2">
      <c r="A544" s="1" t="s">
        <v>19</v>
      </c>
      <c r="B544" s="1">
        <v>75</v>
      </c>
      <c r="C544" s="1" t="s">
        <v>14</v>
      </c>
      <c r="D544" s="1">
        <v>0.80470602868942298</v>
      </c>
      <c r="E544" s="1">
        <v>0.82126249622319702</v>
      </c>
      <c r="F544" s="1">
        <v>0.80611968983412996</v>
      </c>
      <c r="G544" s="1">
        <v>0.81642712869453105</v>
      </c>
      <c r="H544" s="1">
        <v>0.81318266524980298</v>
      </c>
      <c r="I544" s="1">
        <v>0.81233960173821695</v>
      </c>
    </row>
    <row r="545" spans="1:9" x14ac:dyDescent="0.2">
      <c r="A545" s="1" t="s">
        <v>19</v>
      </c>
      <c r="B545" s="1">
        <v>50</v>
      </c>
      <c r="C545" s="1" t="s">
        <v>14</v>
      </c>
      <c r="D545" s="1">
        <v>0.76087615993743096</v>
      </c>
      <c r="E545" s="1">
        <v>0.78169982196593801</v>
      </c>
      <c r="F545" s="1">
        <v>0.76862019287483196</v>
      </c>
      <c r="G545" s="1">
        <v>0.78242778879322805</v>
      </c>
      <c r="H545" s="1">
        <v>0.78507138316262903</v>
      </c>
      <c r="I545" s="1">
        <v>0.77573906934681203</v>
      </c>
    </row>
    <row r="546" spans="1:9" x14ac:dyDescent="0.2">
      <c r="A546" s="1" t="s">
        <v>19</v>
      </c>
      <c r="B546" s="1">
        <v>25</v>
      </c>
      <c r="C546" s="1" t="s">
        <v>14</v>
      </c>
      <c r="D546" s="1">
        <v>0.66835976959635002</v>
      </c>
      <c r="E546" s="1">
        <v>0.66182040219013905</v>
      </c>
      <c r="F546" s="1">
        <v>0.64270242232249397</v>
      </c>
      <c r="G546" s="1">
        <v>0.69618482954833105</v>
      </c>
      <c r="H546" s="1">
        <v>0.67519639300560796</v>
      </c>
      <c r="I546" s="1">
        <v>0.66885276333258403</v>
      </c>
    </row>
    <row r="547" spans="1:9" x14ac:dyDescent="0.2">
      <c r="A547" s="1" t="s">
        <v>19</v>
      </c>
      <c r="B547" s="1">
        <v>10</v>
      </c>
      <c r="C547" s="1" t="s">
        <v>14</v>
      </c>
      <c r="D547" s="1">
        <v>0.62619578404113496</v>
      </c>
      <c r="E547" s="1">
        <v>0.60968778708889104</v>
      </c>
      <c r="F547" s="1">
        <v>0.570723027775352</v>
      </c>
      <c r="G547" s="1">
        <v>0.66779083947864204</v>
      </c>
      <c r="H547" s="1">
        <v>0.61501158698955505</v>
      </c>
      <c r="I547" s="1">
        <v>0.61788180507471502</v>
      </c>
    </row>
    <row r="548" spans="1:9" x14ac:dyDescent="0.2">
      <c r="A548" s="1" t="s">
        <v>20</v>
      </c>
      <c r="B548" s="1">
        <v>3000</v>
      </c>
      <c r="C548" s="1" t="s">
        <v>14</v>
      </c>
      <c r="D548" s="1">
        <v>0.89759501969722899</v>
      </c>
      <c r="E548" s="1">
        <v>0.89343881152384497</v>
      </c>
      <c r="F548" s="1">
        <v>0.87638275126607301</v>
      </c>
      <c r="G548" s="1">
        <v>0.89597887801463705</v>
      </c>
      <c r="H548" s="1">
        <v>0.86892377219629202</v>
      </c>
      <c r="I548" s="1">
        <v>0.88646384653961496</v>
      </c>
    </row>
    <row r="549" spans="1:9" x14ac:dyDescent="0.2">
      <c r="A549" s="1" t="s">
        <v>20</v>
      </c>
      <c r="B549" s="1">
        <v>2000</v>
      </c>
      <c r="C549" s="1" t="s">
        <v>14</v>
      </c>
      <c r="D549" s="1">
        <v>0.87386280467547806</v>
      </c>
      <c r="E549" s="1">
        <v>0.88858092251818199</v>
      </c>
      <c r="F549" s="1">
        <v>0.886670250095282</v>
      </c>
      <c r="G549" s="1">
        <v>0.89589142808048094</v>
      </c>
      <c r="H549" s="1">
        <v>0.88028369455700595</v>
      </c>
      <c r="I549" s="1">
        <v>0.88505781998528599</v>
      </c>
    </row>
    <row r="550" spans="1:9" x14ac:dyDescent="0.2">
      <c r="A550" s="1" t="s">
        <v>20</v>
      </c>
      <c r="B550" s="1">
        <v>1000</v>
      </c>
      <c r="C550" s="1" t="s">
        <v>14</v>
      </c>
      <c r="D550" s="1">
        <v>0.89337893515169897</v>
      </c>
      <c r="E550" s="1">
        <v>0.89702533223718695</v>
      </c>
      <c r="F550" s="1">
        <v>0.90181220381373095</v>
      </c>
      <c r="G550" s="1">
        <v>0.89485577783217696</v>
      </c>
      <c r="H550" s="1">
        <v>0.89028595949532097</v>
      </c>
      <c r="I550" s="1">
        <v>0.895471641706023</v>
      </c>
    </row>
    <row r="551" spans="1:9" x14ac:dyDescent="0.2">
      <c r="A551" s="1" t="s">
        <v>20</v>
      </c>
      <c r="B551" s="1">
        <v>900</v>
      </c>
      <c r="C551" s="1" t="s">
        <v>14</v>
      </c>
      <c r="D551" s="1">
        <v>0.89070192076346999</v>
      </c>
      <c r="E551" s="1">
        <v>0.88373170402561896</v>
      </c>
      <c r="F551" s="1">
        <v>0.90322599853710706</v>
      </c>
      <c r="G551" s="1">
        <v>0.89716698830358899</v>
      </c>
      <c r="H551" s="1">
        <v>0.89001579071288395</v>
      </c>
      <c r="I551" s="1">
        <v>0.89296848046853405</v>
      </c>
    </row>
    <row r="552" spans="1:9" x14ac:dyDescent="0.2">
      <c r="A552" s="1" t="s">
        <v>20</v>
      </c>
      <c r="B552" s="1">
        <v>800</v>
      </c>
      <c r="C552" s="1" t="s">
        <v>14</v>
      </c>
      <c r="D552" s="1">
        <v>0.89307174144953505</v>
      </c>
      <c r="E552" s="1">
        <v>0.89606638677957096</v>
      </c>
      <c r="F552" s="1">
        <v>0.90439767919956504</v>
      </c>
      <c r="G552" s="1">
        <v>0.87906764631477496</v>
      </c>
      <c r="H552" s="1">
        <v>0.89039722136697796</v>
      </c>
      <c r="I552" s="1">
        <v>0.89260013502208502</v>
      </c>
    </row>
    <row r="553" spans="1:9" x14ac:dyDescent="0.2">
      <c r="A553" s="1" t="s">
        <v>20</v>
      </c>
      <c r="B553" s="1">
        <v>700</v>
      </c>
      <c r="C553" s="1" t="s">
        <v>14</v>
      </c>
      <c r="D553" s="1">
        <v>0.89441416616082903</v>
      </c>
      <c r="E553" s="1">
        <v>0.89529200673036702</v>
      </c>
      <c r="F553" s="1">
        <v>0.90563036315780299</v>
      </c>
      <c r="G553" s="1">
        <v>0.89479888848651601</v>
      </c>
      <c r="H553" s="1">
        <v>0.89287863701002801</v>
      </c>
      <c r="I553" s="1">
        <v>0.89660281230910899</v>
      </c>
    </row>
    <row r="554" spans="1:9" x14ac:dyDescent="0.2">
      <c r="A554" s="1" t="s">
        <v>20</v>
      </c>
      <c r="B554" s="6">
        <v>600</v>
      </c>
      <c r="C554" s="1" t="s">
        <v>14</v>
      </c>
      <c r="D554" s="1">
        <v>0.89390698202205698</v>
      </c>
      <c r="E554" s="1">
        <v>0.89682961319639298</v>
      </c>
      <c r="F554" s="1">
        <v>0.90543777864841002</v>
      </c>
      <c r="G554" s="1">
        <v>0.89262483398148096</v>
      </c>
      <c r="H554" s="1">
        <v>0.89429916665572595</v>
      </c>
      <c r="I554" s="6">
        <v>0.89661967490081396</v>
      </c>
    </row>
    <row r="555" spans="1:9" x14ac:dyDescent="0.2">
      <c r="A555" s="1" t="s">
        <v>20</v>
      </c>
      <c r="B555" s="1">
        <v>500</v>
      </c>
      <c r="C555" s="1" t="s">
        <v>14</v>
      </c>
      <c r="D555" s="1">
        <v>0.89056883997598202</v>
      </c>
      <c r="E555" s="1">
        <v>0.89478610055965002</v>
      </c>
      <c r="F555" s="1">
        <v>0.895251366855354</v>
      </c>
      <c r="G555" s="1">
        <v>0.89287578613584595</v>
      </c>
      <c r="H555" s="1">
        <v>0.88225728594890096</v>
      </c>
      <c r="I555" s="1">
        <v>0.89114787589514699</v>
      </c>
    </row>
    <row r="556" spans="1:9" x14ac:dyDescent="0.2">
      <c r="A556" s="1" t="s">
        <v>20</v>
      </c>
      <c r="B556" s="1">
        <v>400</v>
      </c>
      <c r="C556" s="1" t="s">
        <v>14</v>
      </c>
      <c r="D556" s="1">
        <v>0.88904999622409997</v>
      </c>
      <c r="E556" s="1">
        <v>0.89314295346723105</v>
      </c>
      <c r="F556" s="1">
        <v>0.90134517020433702</v>
      </c>
      <c r="G556" s="1">
        <v>0.89342313715084598</v>
      </c>
      <c r="H556" s="1">
        <v>0.89192656851655805</v>
      </c>
      <c r="I556" s="1">
        <v>0.89377756511261397</v>
      </c>
    </row>
    <row r="557" spans="1:9" x14ac:dyDescent="0.2">
      <c r="A557" s="1" t="s">
        <v>20</v>
      </c>
      <c r="B557" s="1">
        <v>300</v>
      </c>
      <c r="C557" s="1" t="s">
        <v>14</v>
      </c>
      <c r="D557" s="1">
        <v>0.87883171661941595</v>
      </c>
      <c r="E557" s="1">
        <v>0.88499417416402304</v>
      </c>
      <c r="F557" s="1">
        <v>0.89421967068790797</v>
      </c>
      <c r="G557" s="1">
        <v>0.89326750631585505</v>
      </c>
      <c r="H557" s="1">
        <v>0.88743310270090303</v>
      </c>
      <c r="I557" s="1">
        <v>0.88774923409762097</v>
      </c>
    </row>
    <row r="558" spans="1:9" x14ac:dyDescent="0.2">
      <c r="A558" s="1" t="s">
        <v>20</v>
      </c>
      <c r="B558" s="1">
        <v>200</v>
      </c>
      <c r="C558" s="1" t="s">
        <v>14</v>
      </c>
      <c r="D558" s="1">
        <v>0.86951149472611899</v>
      </c>
      <c r="E558" s="1">
        <v>0.87607152740015903</v>
      </c>
      <c r="F558" s="1">
        <v>0.88285094590108104</v>
      </c>
      <c r="G558" s="1">
        <v>0.87956361138100303</v>
      </c>
      <c r="H558" s="1">
        <v>0.88052469168626302</v>
      </c>
      <c r="I558" s="1">
        <v>0.87770445421892496</v>
      </c>
    </row>
    <row r="559" spans="1:9" x14ac:dyDescent="0.2">
      <c r="A559" s="1" t="s">
        <v>20</v>
      </c>
      <c r="B559" s="1">
        <v>100</v>
      </c>
      <c r="C559" s="1" t="s">
        <v>14</v>
      </c>
      <c r="D559" s="1">
        <v>0.83301981434801897</v>
      </c>
      <c r="E559" s="1">
        <v>0.84767071444131703</v>
      </c>
      <c r="F559" s="1">
        <v>0.84170109957879402</v>
      </c>
      <c r="G559" s="1">
        <v>0.85953618882914695</v>
      </c>
      <c r="H559" s="1">
        <v>0.84993954076358602</v>
      </c>
      <c r="I559" s="1">
        <v>0.84637347159217202</v>
      </c>
    </row>
    <row r="560" spans="1:9" x14ac:dyDescent="0.2">
      <c r="A560" s="1" t="s">
        <v>20</v>
      </c>
      <c r="B560" s="1">
        <v>75</v>
      </c>
      <c r="C560" s="1" t="s">
        <v>14</v>
      </c>
      <c r="D560" s="1">
        <v>0.81375766828492602</v>
      </c>
      <c r="E560" s="1">
        <v>0.83485253160373496</v>
      </c>
      <c r="F560" s="1">
        <v>0.82048420112454401</v>
      </c>
      <c r="G560" s="1">
        <v>0.84246393292494504</v>
      </c>
      <c r="H560" s="1">
        <v>0.83484201436565697</v>
      </c>
      <c r="I560" s="1">
        <v>0.82928006966076195</v>
      </c>
    </row>
    <row r="561" spans="1:9" x14ac:dyDescent="0.2">
      <c r="A561" s="1" t="s">
        <v>20</v>
      </c>
      <c r="B561" s="1">
        <v>50</v>
      </c>
      <c r="C561" s="1" t="s">
        <v>14</v>
      </c>
      <c r="D561" s="1">
        <v>0.772124628785536</v>
      </c>
      <c r="E561" s="1">
        <v>0.81076462485388601</v>
      </c>
      <c r="F561" s="1">
        <v>0.78610593533875694</v>
      </c>
      <c r="G561" s="1">
        <v>0.79341560138418898</v>
      </c>
      <c r="H561" s="1">
        <v>0.81133102930623502</v>
      </c>
      <c r="I561" s="1">
        <v>0.79474836393372095</v>
      </c>
    </row>
    <row r="562" spans="1:9" x14ac:dyDescent="0.2">
      <c r="A562" s="1" t="s">
        <v>20</v>
      </c>
      <c r="B562" s="1">
        <v>25</v>
      </c>
      <c r="C562" s="1" t="s">
        <v>14</v>
      </c>
      <c r="D562" s="1">
        <v>0.66017709247021295</v>
      </c>
      <c r="E562" s="1">
        <v>0.70383957372447004</v>
      </c>
      <c r="F562" s="1">
        <v>0.676541021019327</v>
      </c>
      <c r="G562" s="1">
        <v>0.68326767809863498</v>
      </c>
      <c r="H562" s="1">
        <v>0.71000791129014895</v>
      </c>
      <c r="I562" s="1">
        <v>0.68676665532055903</v>
      </c>
    </row>
    <row r="563" spans="1:9" x14ac:dyDescent="0.2">
      <c r="A563" s="1" t="s">
        <v>20</v>
      </c>
      <c r="B563" s="1">
        <v>10</v>
      </c>
      <c r="C563" s="1" t="s">
        <v>14</v>
      </c>
      <c r="D563" s="1">
        <v>0.57040319045162002</v>
      </c>
      <c r="E563" s="1">
        <v>0.61897174275387501</v>
      </c>
      <c r="F563" s="1">
        <v>0.60287237730411702</v>
      </c>
      <c r="G563" s="1">
        <v>0.56605715133152501</v>
      </c>
      <c r="H563" s="1">
        <v>0.58621653424278997</v>
      </c>
      <c r="I563" s="1">
        <v>0.58890419921678505</v>
      </c>
    </row>
  </sheetData>
  <mergeCells count="4">
    <mergeCell ref="A3:A4"/>
    <mergeCell ref="B3:B4"/>
    <mergeCell ref="C3:C4"/>
    <mergeCell ref="D3:I3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2_Accurac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kai.toshiyuki.3w@ms.c.kyoto-u.ac.jp</cp:lastModifiedBy>
  <dcterms:created xsi:type="dcterms:W3CDTF">2024-11-08T06:16:01Z</dcterms:created>
  <dcterms:modified xsi:type="dcterms:W3CDTF">2025-07-18T04:09:12Z</dcterms:modified>
</cp:coreProperties>
</file>